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d9b56e2a0a6b2976/cfRNA project/Nature communications Revision/Supplementary Data/"/>
    </mc:Choice>
  </mc:AlternateContent>
  <xr:revisionPtr revIDLastSave="52" documentId="8_{F857D33F-5A4D-476B-9295-E94D12E7EE71}" xr6:coauthVersionLast="47" xr6:coauthVersionMax="47" xr10:uidLastSave="{9F58074B-FE61-422D-ABA6-D4C6B4E143B0}"/>
  <bookViews>
    <workbookView xWindow="38280" yWindow="1785" windowWidth="29040" windowHeight="15720" activeTab="1" xr2:uid="{00000000-000D-0000-FFFF-FFFF00000000}"/>
  </bookViews>
  <sheets>
    <sheet name="AUC" sheetId="2" r:id="rId1"/>
    <sheet name="Sensitivity and specificity" sheetId="1" r:id="rId2"/>
  </sheets>
  <definedNames>
    <definedName name="_xlnm._FilterDatabase" localSheetId="0" hidden="1">AUC!$A$1:$F$1</definedName>
    <definedName name="_xlnm._FilterDatabase" localSheetId="1" hidden="1">'Sensitivity and specificity'!$A$1:$R$1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15" i="1" l="1"/>
  <c r="F20" i="1"/>
  <c r="F22" i="1"/>
  <c r="F11" i="1"/>
  <c r="F7" i="1"/>
  <c r="F2" i="1"/>
  <c r="F21" i="1"/>
  <c r="F26" i="1"/>
  <c r="F12" i="1"/>
  <c r="F18" i="1"/>
  <c r="F13" i="1"/>
  <c r="F19" i="1"/>
  <c r="F16" i="1"/>
  <c r="F14" i="1"/>
  <c r="F29" i="1"/>
  <c r="F5" i="1"/>
  <c r="F25" i="1"/>
  <c r="F3" i="1"/>
  <c r="F10" i="1"/>
  <c r="F23" i="1"/>
  <c r="F28" i="1"/>
  <c r="F4" i="1"/>
  <c r="F30" i="1"/>
  <c r="F9" i="1"/>
  <c r="F24" i="1"/>
  <c r="F6" i="1"/>
  <c r="F17" i="1"/>
  <c r="F27" i="1"/>
  <c r="F32" i="1"/>
  <c r="F31" i="1"/>
  <c r="F8" i="1"/>
  <c r="F2" i="2"/>
  <c r="F17" i="2"/>
  <c r="F21" i="2"/>
  <c r="F4" i="2"/>
  <c r="F9" i="2"/>
  <c r="F5" i="2"/>
  <c r="F22" i="2"/>
  <c r="F7" i="2"/>
  <c r="F10" i="2"/>
  <c r="F6" i="2"/>
  <c r="F8" i="2"/>
  <c r="F34" i="2"/>
  <c r="F11" i="2"/>
  <c r="F19" i="2"/>
  <c r="F13" i="2"/>
  <c r="F16" i="2"/>
  <c r="F15" i="2"/>
  <c r="F12" i="2"/>
  <c r="F14" i="2"/>
  <c r="F18" i="2"/>
  <c r="F23" i="2"/>
  <c r="F35" i="2"/>
  <c r="F26" i="2"/>
  <c r="F20" i="2"/>
  <c r="F25" i="2"/>
  <c r="F24" i="2"/>
  <c r="F27" i="2"/>
  <c r="F29" i="2"/>
  <c r="F28" i="2"/>
  <c r="F44" i="2"/>
  <c r="F39" i="2"/>
  <c r="F32" i="2"/>
  <c r="F33" i="2"/>
  <c r="F31" i="2"/>
  <c r="F30" i="2"/>
  <c r="F80" i="2"/>
  <c r="F40" i="2"/>
  <c r="F62" i="2"/>
  <c r="F51" i="2"/>
  <c r="F41" i="2"/>
  <c r="F38" i="2"/>
  <c r="F57" i="2"/>
  <c r="F37" i="2"/>
  <c r="F79" i="2"/>
  <c r="F54" i="2"/>
  <c r="F47" i="2"/>
  <c r="F42" i="2"/>
  <c r="F65" i="2"/>
  <c r="F36" i="2"/>
  <c r="F43" i="2"/>
  <c r="F56" i="2"/>
  <c r="F55" i="2"/>
  <c r="F46" i="2"/>
  <c r="F60" i="2"/>
  <c r="F58" i="2"/>
  <c r="F49" i="2"/>
  <c r="F45" i="2"/>
  <c r="F52" i="2"/>
  <c r="F50" i="2"/>
  <c r="F66" i="2"/>
  <c r="F48" i="2"/>
  <c r="F63" i="2"/>
  <c r="F67" i="2"/>
  <c r="F53" i="2"/>
  <c r="F64" i="2"/>
  <c r="F61" i="2"/>
  <c r="F70" i="2"/>
  <c r="F59" i="2"/>
  <c r="F76" i="2"/>
  <c r="F78" i="2"/>
  <c r="F71" i="2"/>
  <c r="F74" i="2"/>
  <c r="F75" i="2"/>
  <c r="F69" i="2"/>
  <c r="F68" i="2"/>
  <c r="F84" i="2"/>
  <c r="F81" i="2"/>
  <c r="F77" i="2"/>
  <c r="F72" i="2"/>
  <c r="F83" i="2"/>
  <c r="F73" i="2"/>
  <c r="F82" i="2"/>
  <c r="F87" i="2"/>
  <c r="F88" i="2"/>
  <c r="F85" i="2"/>
  <c r="F93" i="2"/>
  <c r="F86" i="2"/>
  <c r="F89" i="2"/>
  <c r="F94" i="2"/>
  <c r="F91" i="2"/>
  <c r="F90" i="2"/>
  <c r="F92" i="2"/>
  <c r="F3" i="2"/>
</calcChain>
</file>

<file path=xl/sharedStrings.xml><?xml version="1.0" encoding="utf-8"?>
<sst xmlns="http://schemas.openxmlformats.org/spreadsheetml/2006/main" count="240" uniqueCount="56">
  <si>
    <t>LR_dis_sensitivity</t>
  </si>
  <si>
    <t>LR_dis_specificity</t>
  </si>
  <si>
    <t>LR_vali_sensitivity</t>
  </si>
  <si>
    <t>LR_vali_specificity</t>
  </si>
  <si>
    <t>RF_dis_sensitivity</t>
  </si>
  <si>
    <t>RF_dis_specificity</t>
  </si>
  <si>
    <t>RF_vali_sensitivity</t>
  </si>
  <si>
    <t>RF_vali_specificity</t>
  </si>
  <si>
    <t>SVM_dis_sensitivity</t>
  </si>
  <si>
    <t>SVM_dis_specificity</t>
  </si>
  <si>
    <t>SVM_vali_sensitivity</t>
  </si>
  <si>
    <t>SVM_vali_specificity</t>
  </si>
  <si>
    <t>LR_mean</t>
  </si>
  <si>
    <t>RF_mean</t>
  </si>
  <si>
    <t>SVM_mean</t>
  </si>
  <si>
    <t>mean</t>
  </si>
  <si>
    <t>m</t>
  </si>
  <si>
    <t>mi</t>
  </si>
  <si>
    <t>sn</t>
  </si>
  <si>
    <t>sno</t>
  </si>
  <si>
    <t>ts</t>
  </si>
  <si>
    <t>m+mi</t>
  </si>
  <si>
    <t>m+sn</t>
  </si>
  <si>
    <t>m+sno</t>
  </si>
  <si>
    <t>m+ts</t>
  </si>
  <si>
    <t>mi+sn</t>
  </si>
  <si>
    <t>mi+sno</t>
  </si>
  <si>
    <t>mi+ts</t>
  </si>
  <si>
    <t>sn+sno</t>
  </si>
  <si>
    <t>sn+ts</t>
  </si>
  <si>
    <t>sno+ts</t>
  </si>
  <si>
    <t>m+mi+sn</t>
  </si>
  <si>
    <t>m+mi+sno</t>
  </si>
  <si>
    <t>m+mi+ts</t>
  </si>
  <si>
    <t>m+sn+sno</t>
  </si>
  <si>
    <t>m+sn+ts</t>
  </si>
  <si>
    <t>m+sno+ts</t>
  </si>
  <si>
    <t>mi+sn+sno</t>
  </si>
  <si>
    <t>mi+sn+ts</t>
  </si>
  <si>
    <t>mi+sno+ts</t>
  </si>
  <si>
    <t>sn+sno+ts</t>
  </si>
  <si>
    <t>m+mi+sn+sno</t>
  </si>
  <si>
    <t>m+mi+sn+ts</t>
  </si>
  <si>
    <t>m+mi+sno+ts</t>
  </si>
  <si>
    <t>m+sn+sno+ts</t>
  </si>
  <si>
    <t>mi+sn+sno+ts</t>
  </si>
  <si>
    <t>m+mi+sn+sno+ts</t>
  </si>
  <si>
    <t>method</t>
  </si>
  <si>
    <t>AUC_training</t>
  </si>
  <si>
    <t>AUC_testing</t>
  </si>
  <si>
    <t>AUC_validation</t>
  </si>
  <si>
    <t>Name</t>
  </si>
  <si>
    <t>LR</t>
  </si>
  <si>
    <t>RF</t>
  </si>
  <si>
    <t>SVM</t>
  </si>
  <si>
    <t>LR specificit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6">
    <xf numFmtId="0" fontId="0" fillId="0" borderId="0" xfId="0"/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0" fontId="0" fillId="33" borderId="0" xfId="0" applyFill="1" applyAlignment="1">
      <alignment horizontal="center"/>
    </xf>
    <xf numFmtId="164" fontId="0" fillId="0" borderId="0" xfId="0" applyNumberFormat="1"/>
    <xf numFmtId="164" fontId="0" fillId="33" borderId="0" xfId="0" applyNumberFormat="1" applyFill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microsoft.com/office/2017/10/relationships/person" Target="persons/perso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1FB5D5-12D1-426F-93B0-D7DBABD0C793}">
  <dimension ref="A1:F94"/>
  <sheetViews>
    <sheetView workbookViewId="0">
      <selection activeCell="J6" sqref="J6"/>
    </sheetView>
  </sheetViews>
  <sheetFormatPr defaultRowHeight="15" x14ac:dyDescent="0.25"/>
  <cols>
    <col min="1" max="1" width="8" style="1" bestFit="1" customWidth="1"/>
    <col min="2" max="2" width="12.5703125" style="1" bestFit="1" customWidth="1"/>
    <col min="3" max="3" width="11.85546875" style="1" bestFit="1" customWidth="1"/>
    <col min="4" max="4" width="14.7109375" style="1" bestFit="1" customWidth="1"/>
    <col min="5" max="5" width="15.85546875" style="1" bestFit="1" customWidth="1"/>
    <col min="6" max="6" width="9.140625" style="4"/>
  </cols>
  <sheetData>
    <row r="1" spans="1:6" x14ac:dyDescent="0.25">
      <c r="A1" s="1" t="s">
        <v>47</v>
      </c>
      <c r="B1" s="1" t="s">
        <v>48</v>
      </c>
      <c r="C1" s="1" t="s">
        <v>49</v>
      </c>
      <c r="D1" s="1" t="s">
        <v>50</v>
      </c>
      <c r="E1" s="1" t="s">
        <v>51</v>
      </c>
      <c r="F1" s="2" t="s">
        <v>15</v>
      </c>
    </row>
    <row r="2" spans="1:6" x14ac:dyDescent="0.25">
      <c r="A2" s="1" t="s">
        <v>54</v>
      </c>
      <c r="B2" s="1">
        <v>1</v>
      </c>
      <c r="C2" s="1">
        <v>0.97899999999999998</v>
      </c>
      <c r="D2" s="1">
        <v>0.97899999999999998</v>
      </c>
      <c r="E2" s="1" t="s">
        <v>37</v>
      </c>
      <c r="F2" s="4">
        <f t="shared" ref="F2:F33" si="0">AVERAGE(B2:D2)</f>
        <v>0.9860000000000001</v>
      </c>
    </row>
    <row r="3" spans="1:6" x14ac:dyDescent="0.25">
      <c r="A3" s="1" t="s">
        <v>52</v>
      </c>
      <c r="B3" s="1">
        <v>0.998</v>
      </c>
      <c r="C3" s="1">
        <v>0.97699999999999998</v>
      </c>
      <c r="D3" s="1">
        <v>0.97899999999999998</v>
      </c>
      <c r="E3" s="3" t="s">
        <v>37</v>
      </c>
      <c r="F3" s="4">
        <f t="shared" si="0"/>
        <v>0.98466666666666669</v>
      </c>
    </row>
    <row r="4" spans="1:6" x14ac:dyDescent="0.25">
      <c r="A4" s="1" t="s">
        <v>52</v>
      </c>
      <c r="B4" s="1">
        <v>1</v>
      </c>
      <c r="C4" s="1">
        <v>0.98099999999999998</v>
      </c>
      <c r="D4" s="1">
        <v>0.96699999999999997</v>
      </c>
      <c r="E4" s="1" t="s">
        <v>41</v>
      </c>
      <c r="F4" s="4">
        <f t="shared" si="0"/>
        <v>0.98266666666666669</v>
      </c>
    </row>
    <row r="5" spans="1:6" x14ac:dyDescent="0.25">
      <c r="A5" s="1" t="s">
        <v>52</v>
      </c>
      <c r="B5" s="1">
        <v>1</v>
      </c>
      <c r="C5" s="1">
        <v>0.98199999999999998</v>
      </c>
      <c r="D5" s="1">
        <v>0.96399999999999997</v>
      </c>
      <c r="E5" s="1" t="s">
        <v>45</v>
      </c>
      <c r="F5" s="4">
        <f t="shared" si="0"/>
        <v>0.98199999999999987</v>
      </c>
    </row>
    <row r="6" spans="1:6" x14ac:dyDescent="0.25">
      <c r="A6" s="1" t="s">
        <v>54</v>
      </c>
      <c r="B6" s="1">
        <v>1</v>
      </c>
      <c r="C6" s="1">
        <v>0.98199999999999998</v>
      </c>
      <c r="D6" s="1">
        <v>0.95699999999999996</v>
      </c>
      <c r="E6" s="1" t="s">
        <v>41</v>
      </c>
      <c r="F6" s="4">
        <f t="shared" si="0"/>
        <v>0.97966666666666669</v>
      </c>
    </row>
    <row r="7" spans="1:6" x14ac:dyDescent="0.25">
      <c r="A7" s="1" t="s">
        <v>54</v>
      </c>
      <c r="B7" s="1">
        <v>1</v>
      </c>
      <c r="C7" s="1">
        <v>0.97499999999999998</v>
      </c>
      <c r="D7" s="1">
        <v>0.96299999999999997</v>
      </c>
      <c r="E7" s="1" t="s">
        <v>45</v>
      </c>
      <c r="F7" s="4">
        <f t="shared" si="0"/>
        <v>0.97933333333333339</v>
      </c>
    </row>
    <row r="8" spans="1:6" x14ac:dyDescent="0.25">
      <c r="A8" s="1" t="s">
        <v>52</v>
      </c>
      <c r="B8" s="1">
        <v>1</v>
      </c>
      <c r="C8" s="1">
        <v>0.98399999999999999</v>
      </c>
      <c r="D8" s="1">
        <v>0.95399999999999996</v>
      </c>
      <c r="E8" s="1" t="s">
        <v>46</v>
      </c>
      <c r="F8" s="4">
        <f t="shared" si="0"/>
        <v>0.97933333333333328</v>
      </c>
    </row>
    <row r="9" spans="1:6" x14ac:dyDescent="0.25">
      <c r="A9" s="1" t="s">
        <v>52</v>
      </c>
      <c r="B9" s="1">
        <v>0.996</v>
      </c>
      <c r="C9" s="1">
        <v>0.97199999999999998</v>
      </c>
      <c r="D9" s="1">
        <v>0.96599999999999997</v>
      </c>
      <c r="E9" s="1" t="s">
        <v>31</v>
      </c>
      <c r="F9" s="4">
        <f t="shared" si="0"/>
        <v>0.97800000000000009</v>
      </c>
    </row>
    <row r="10" spans="1:6" x14ac:dyDescent="0.25">
      <c r="A10" s="1" t="s">
        <v>52</v>
      </c>
      <c r="B10" s="1">
        <v>0.999</v>
      </c>
      <c r="C10" s="1">
        <v>0.97499999999999998</v>
      </c>
      <c r="D10" s="1">
        <v>0.95699999999999996</v>
      </c>
      <c r="E10" s="1" t="s">
        <v>32</v>
      </c>
      <c r="F10" s="4">
        <f t="shared" si="0"/>
        <v>0.97699999999999998</v>
      </c>
    </row>
    <row r="11" spans="1:6" x14ac:dyDescent="0.25">
      <c r="A11" s="1" t="s">
        <v>52</v>
      </c>
      <c r="B11" s="1">
        <v>1</v>
      </c>
      <c r="C11" s="1">
        <v>0.98099999999999998</v>
      </c>
      <c r="D11" s="1">
        <v>0.94699999999999995</v>
      </c>
      <c r="E11" s="1" t="s">
        <v>42</v>
      </c>
      <c r="F11" s="4">
        <f t="shared" si="0"/>
        <v>0.97599999999999998</v>
      </c>
    </row>
    <row r="12" spans="1:6" x14ac:dyDescent="0.25">
      <c r="A12" s="1" t="s">
        <v>52</v>
      </c>
      <c r="B12" s="1">
        <v>1</v>
      </c>
      <c r="C12" s="1">
        <v>0.98199999999999998</v>
      </c>
      <c r="D12" s="1">
        <v>0.9395</v>
      </c>
      <c r="E12" s="1" t="s">
        <v>43</v>
      </c>
      <c r="F12" s="4">
        <f t="shared" si="0"/>
        <v>0.97383333333333333</v>
      </c>
    </row>
    <row r="13" spans="1:6" x14ac:dyDescent="0.25">
      <c r="A13" s="1" t="s">
        <v>52</v>
      </c>
      <c r="B13" s="1">
        <v>0.998</v>
      </c>
      <c r="C13" s="1">
        <v>0.97699999999999998</v>
      </c>
      <c r="D13" s="1">
        <v>0.94599999999999995</v>
      </c>
      <c r="E13" s="1" t="s">
        <v>38</v>
      </c>
      <c r="F13" s="4">
        <f t="shared" si="0"/>
        <v>0.97366666666666679</v>
      </c>
    </row>
    <row r="14" spans="1:6" x14ac:dyDescent="0.25">
      <c r="A14" s="1" t="s">
        <v>54</v>
      </c>
      <c r="B14" s="1">
        <v>1</v>
      </c>
      <c r="C14" s="1">
        <v>0.97899999999999998</v>
      </c>
      <c r="D14" s="1">
        <v>0.93899999999999995</v>
      </c>
      <c r="E14" s="1" t="s">
        <v>46</v>
      </c>
      <c r="F14" s="4">
        <f t="shared" si="0"/>
        <v>0.97266666666666668</v>
      </c>
    </row>
    <row r="15" spans="1:6" x14ac:dyDescent="0.25">
      <c r="A15" s="1" t="s">
        <v>52</v>
      </c>
      <c r="B15" s="1">
        <v>0.999</v>
      </c>
      <c r="C15" s="1">
        <v>0.97199999999999998</v>
      </c>
      <c r="D15" s="1">
        <v>0.94399999999999995</v>
      </c>
      <c r="E15" s="1" t="s">
        <v>39</v>
      </c>
      <c r="F15" s="4">
        <f t="shared" si="0"/>
        <v>0.97166666666666668</v>
      </c>
    </row>
    <row r="16" spans="1:6" x14ac:dyDescent="0.25">
      <c r="A16" s="1" t="s">
        <v>54</v>
      </c>
      <c r="B16" s="1">
        <v>1</v>
      </c>
      <c r="C16" s="1">
        <v>0.96599999999999997</v>
      </c>
      <c r="D16" s="1">
        <v>0.94599999999999995</v>
      </c>
      <c r="E16" s="1" t="s">
        <v>38</v>
      </c>
      <c r="F16" s="4">
        <f t="shared" si="0"/>
        <v>0.97066666666666668</v>
      </c>
    </row>
    <row r="17" spans="1:6" x14ac:dyDescent="0.25">
      <c r="A17" s="1" t="s">
        <v>54</v>
      </c>
      <c r="B17" s="1">
        <v>0.98850000000000005</v>
      </c>
      <c r="C17" s="1">
        <v>0.94799999999999995</v>
      </c>
      <c r="D17" s="1">
        <v>0.97350000000000003</v>
      </c>
      <c r="E17" s="1" t="s">
        <v>25</v>
      </c>
      <c r="F17" s="4">
        <f t="shared" si="0"/>
        <v>0.97000000000000008</v>
      </c>
    </row>
    <row r="18" spans="1:6" x14ac:dyDescent="0.25">
      <c r="A18" s="1" t="s">
        <v>54</v>
      </c>
      <c r="B18" s="1">
        <v>1</v>
      </c>
      <c r="C18" s="1">
        <v>0.97</v>
      </c>
      <c r="D18" s="1">
        <v>0.93300000000000005</v>
      </c>
      <c r="E18" s="1" t="s">
        <v>31</v>
      </c>
      <c r="F18" s="4">
        <f t="shared" si="0"/>
        <v>0.96766666666666667</v>
      </c>
    </row>
    <row r="19" spans="1:6" x14ac:dyDescent="0.25">
      <c r="A19" s="1" t="s">
        <v>52</v>
      </c>
      <c r="B19" s="1">
        <v>0.99399999999999999</v>
      </c>
      <c r="C19" s="1">
        <v>0.96299999999999997</v>
      </c>
      <c r="D19" s="1">
        <v>0.94599999999999995</v>
      </c>
      <c r="E19" s="1" t="s">
        <v>21</v>
      </c>
      <c r="F19" s="4">
        <f t="shared" si="0"/>
        <v>0.96766666666666656</v>
      </c>
    </row>
    <row r="20" spans="1:6" x14ac:dyDescent="0.25">
      <c r="A20" s="1" t="s">
        <v>54</v>
      </c>
      <c r="B20" s="1">
        <v>1</v>
      </c>
      <c r="C20" s="1">
        <v>0.98</v>
      </c>
      <c r="D20" s="1">
        <v>0.92249999999999999</v>
      </c>
      <c r="E20" s="1" t="s">
        <v>44</v>
      </c>
      <c r="F20" s="4">
        <f t="shared" si="0"/>
        <v>0.96749999999999992</v>
      </c>
    </row>
    <row r="21" spans="1:6" x14ac:dyDescent="0.25">
      <c r="A21" s="1" t="s">
        <v>52</v>
      </c>
      <c r="B21" s="1">
        <v>0.98</v>
      </c>
      <c r="C21" s="1">
        <v>0.95499999999999996</v>
      </c>
      <c r="D21" s="1">
        <v>0.96699999999999997</v>
      </c>
      <c r="E21" s="1" t="s">
        <v>25</v>
      </c>
      <c r="F21" s="4">
        <f t="shared" si="0"/>
        <v>0.96733333333333338</v>
      </c>
    </row>
    <row r="22" spans="1:6" x14ac:dyDescent="0.25">
      <c r="A22" s="1" t="s">
        <v>52</v>
      </c>
      <c r="B22" s="1">
        <v>0.98399999999999999</v>
      </c>
      <c r="C22" s="1">
        <v>0.95299999999999996</v>
      </c>
      <c r="D22" s="1">
        <v>0.96299999999999997</v>
      </c>
      <c r="E22" s="1" t="s">
        <v>26</v>
      </c>
      <c r="F22" s="4">
        <f t="shared" si="0"/>
        <v>0.96666666666666667</v>
      </c>
    </row>
    <row r="23" spans="1:6" x14ac:dyDescent="0.25">
      <c r="A23" s="1" t="s">
        <v>54</v>
      </c>
      <c r="B23" s="1">
        <v>1</v>
      </c>
      <c r="C23" s="1">
        <v>0.97399999999999998</v>
      </c>
      <c r="D23" s="1">
        <v>0.92549999999999999</v>
      </c>
      <c r="E23" s="1" t="s">
        <v>42</v>
      </c>
      <c r="F23" s="4">
        <f t="shared" si="0"/>
        <v>0.96649999999999991</v>
      </c>
    </row>
    <row r="24" spans="1:6" x14ac:dyDescent="0.25">
      <c r="A24" s="1" t="s">
        <v>52</v>
      </c>
      <c r="B24" s="1">
        <v>1</v>
      </c>
      <c r="C24" s="1">
        <v>0.98199999999999998</v>
      </c>
      <c r="D24" s="1">
        <v>0.91649999999999998</v>
      </c>
      <c r="E24" s="1" t="s">
        <v>44</v>
      </c>
      <c r="F24" s="4">
        <f t="shared" si="0"/>
        <v>0.96616666666666662</v>
      </c>
    </row>
    <row r="25" spans="1:6" x14ac:dyDescent="0.25">
      <c r="A25" s="1" t="s">
        <v>52</v>
      </c>
      <c r="B25" s="1">
        <v>1</v>
      </c>
      <c r="C25" s="1">
        <v>0.97299999999999998</v>
      </c>
      <c r="D25" s="1">
        <v>0.92200000000000004</v>
      </c>
      <c r="E25" s="1" t="s">
        <v>33</v>
      </c>
      <c r="F25" s="4">
        <f t="shared" si="0"/>
        <v>0.96499999999999997</v>
      </c>
    </row>
    <row r="26" spans="1:6" x14ac:dyDescent="0.25">
      <c r="A26" s="1" t="s">
        <v>54</v>
      </c>
      <c r="B26" s="1">
        <v>1</v>
      </c>
      <c r="C26" s="1">
        <v>0.96599999999999997</v>
      </c>
      <c r="D26" s="1">
        <v>0.92400000000000004</v>
      </c>
      <c r="E26" s="1" t="s">
        <v>40</v>
      </c>
      <c r="F26" s="4">
        <f t="shared" si="0"/>
        <v>0.96333333333333337</v>
      </c>
    </row>
    <row r="27" spans="1:6" x14ac:dyDescent="0.25">
      <c r="A27" s="1" t="s">
        <v>52</v>
      </c>
      <c r="B27" s="1">
        <v>0.996</v>
      </c>
      <c r="C27" s="1">
        <v>0.97899999999999998</v>
      </c>
      <c r="D27" s="1">
        <v>0.91500000000000004</v>
      </c>
      <c r="E27" s="1" t="s">
        <v>34</v>
      </c>
      <c r="F27" s="4">
        <f t="shared" si="0"/>
        <v>0.96333333333333337</v>
      </c>
    </row>
    <row r="28" spans="1:6" x14ac:dyDescent="0.25">
      <c r="A28" s="1" t="s">
        <v>52</v>
      </c>
      <c r="B28" s="1">
        <v>0.999</v>
      </c>
      <c r="C28" s="1">
        <v>0.98099999999999998</v>
      </c>
      <c r="D28" s="1">
        <v>0.91</v>
      </c>
      <c r="E28" s="1" t="s">
        <v>40</v>
      </c>
      <c r="F28" s="4">
        <f t="shared" si="0"/>
        <v>0.96333333333333337</v>
      </c>
    </row>
    <row r="29" spans="1:6" x14ac:dyDescent="0.25">
      <c r="A29" s="1" t="s">
        <v>54</v>
      </c>
      <c r="B29" s="1">
        <v>1</v>
      </c>
      <c r="C29" s="1">
        <v>0.97599999999999998</v>
      </c>
      <c r="D29" s="1">
        <v>0.91249999999999998</v>
      </c>
      <c r="E29" s="1" t="s">
        <v>29</v>
      </c>
      <c r="F29" s="4">
        <f t="shared" si="0"/>
        <v>0.96283333333333332</v>
      </c>
    </row>
    <row r="30" spans="1:6" x14ac:dyDescent="0.25">
      <c r="A30" s="1" t="s">
        <v>54</v>
      </c>
      <c r="B30" s="1">
        <v>1</v>
      </c>
      <c r="C30" s="1">
        <v>0.98099999999999998</v>
      </c>
      <c r="D30" s="1">
        <v>0.90600000000000003</v>
      </c>
      <c r="E30" s="1" t="s">
        <v>32</v>
      </c>
      <c r="F30" s="4">
        <f t="shared" si="0"/>
        <v>0.96233333333333337</v>
      </c>
    </row>
    <row r="31" spans="1:6" x14ac:dyDescent="0.25">
      <c r="A31" s="1" t="s">
        <v>52</v>
      </c>
      <c r="B31" s="1">
        <v>0.999</v>
      </c>
      <c r="C31" s="1">
        <v>0.98099999999999998</v>
      </c>
      <c r="D31" s="1">
        <v>0.90649999999999997</v>
      </c>
      <c r="E31" s="1" t="s">
        <v>35</v>
      </c>
      <c r="F31" s="4">
        <f t="shared" si="0"/>
        <v>0.96216666666666661</v>
      </c>
    </row>
    <row r="32" spans="1:6" x14ac:dyDescent="0.25">
      <c r="A32" s="1" t="s">
        <v>54</v>
      </c>
      <c r="B32" s="1">
        <v>1</v>
      </c>
      <c r="C32" s="1">
        <v>0.97599999999999998</v>
      </c>
      <c r="D32" s="1">
        <v>0.90749999999999997</v>
      </c>
      <c r="E32" s="1" t="s">
        <v>35</v>
      </c>
      <c r="F32" s="4">
        <f t="shared" si="0"/>
        <v>0.96116666666666661</v>
      </c>
    </row>
    <row r="33" spans="1:6" x14ac:dyDescent="0.25">
      <c r="A33" s="1" t="s">
        <v>54</v>
      </c>
      <c r="B33" s="1">
        <v>1</v>
      </c>
      <c r="C33" s="1">
        <v>0.97499999999999998</v>
      </c>
      <c r="D33" s="1">
        <v>0.90700000000000003</v>
      </c>
      <c r="E33" s="1" t="s">
        <v>43</v>
      </c>
      <c r="F33" s="4">
        <f t="shared" si="0"/>
        <v>0.96066666666666667</v>
      </c>
    </row>
    <row r="34" spans="1:6" x14ac:dyDescent="0.25">
      <c r="A34" s="1" t="s">
        <v>54</v>
      </c>
      <c r="B34" s="1">
        <v>0.99299999999999999</v>
      </c>
      <c r="C34" s="1">
        <v>0.93799999999999994</v>
      </c>
      <c r="D34" s="1">
        <v>0.94899999999999995</v>
      </c>
      <c r="E34" s="1" t="s">
        <v>26</v>
      </c>
      <c r="F34" s="4">
        <f t="shared" ref="F34:F65" si="1">AVERAGE(B34:D34)</f>
        <v>0.96</v>
      </c>
    </row>
    <row r="35" spans="1:6" x14ac:dyDescent="0.25">
      <c r="A35" s="1" t="s">
        <v>52</v>
      </c>
      <c r="B35" s="1">
        <v>0.98850000000000005</v>
      </c>
      <c r="C35" s="1">
        <v>0.96299999999999997</v>
      </c>
      <c r="D35" s="1">
        <v>0.92500000000000004</v>
      </c>
      <c r="E35" s="1" t="s">
        <v>22</v>
      </c>
      <c r="F35" s="4">
        <f t="shared" si="1"/>
        <v>0.95883333333333332</v>
      </c>
    </row>
    <row r="36" spans="1:6" x14ac:dyDescent="0.25">
      <c r="A36" s="1" t="s">
        <v>52</v>
      </c>
      <c r="B36" s="1">
        <v>1</v>
      </c>
      <c r="C36" s="1">
        <v>0.97899999999999998</v>
      </c>
      <c r="D36" s="1">
        <v>0.88700000000000001</v>
      </c>
      <c r="E36" s="1" t="s">
        <v>36</v>
      </c>
      <c r="F36" s="4">
        <f t="shared" si="1"/>
        <v>0.95533333333333337</v>
      </c>
    </row>
    <row r="37" spans="1:6" x14ac:dyDescent="0.25">
      <c r="A37" s="1" t="s">
        <v>54</v>
      </c>
      <c r="B37" s="1">
        <v>1</v>
      </c>
      <c r="C37" s="1">
        <v>0.96299999999999997</v>
      </c>
      <c r="D37" s="1">
        <v>0.89649999999999996</v>
      </c>
      <c r="E37" s="1" t="s">
        <v>34</v>
      </c>
      <c r="F37" s="4">
        <f t="shared" si="1"/>
        <v>0.95316666666666672</v>
      </c>
    </row>
    <row r="38" spans="1:6" x14ac:dyDescent="0.25">
      <c r="A38" s="1" t="s">
        <v>54</v>
      </c>
      <c r="B38" s="1">
        <v>0.99299999999999999</v>
      </c>
      <c r="C38" s="1">
        <v>0.96550000000000002</v>
      </c>
      <c r="D38" s="1">
        <v>0.9</v>
      </c>
      <c r="E38" s="1" t="s">
        <v>28</v>
      </c>
      <c r="F38" s="4">
        <f t="shared" si="1"/>
        <v>0.95283333333333331</v>
      </c>
    </row>
    <row r="39" spans="1:6" x14ac:dyDescent="0.25">
      <c r="A39" s="1" t="s">
        <v>53</v>
      </c>
      <c r="B39" s="1">
        <v>1</v>
      </c>
      <c r="C39" s="1">
        <v>0.94799999999999995</v>
      </c>
      <c r="D39" s="1">
        <v>0.91</v>
      </c>
      <c r="E39" s="1" t="s">
        <v>46</v>
      </c>
      <c r="F39" s="4">
        <f t="shared" si="1"/>
        <v>0.95266666666666666</v>
      </c>
    </row>
    <row r="40" spans="1:6" x14ac:dyDescent="0.25">
      <c r="A40" s="1" t="s">
        <v>53</v>
      </c>
      <c r="B40" s="1">
        <v>1</v>
      </c>
      <c r="C40" s="1">
        <v>0.95150000000000001</v>
      </c>
      <c r="D40" s="1">
        <v>0.90500000000000003</v>
      </c>
      <c r="E40" s="1" t="s">
        <v>45</v>
      </c>
      <c r="F40" s="4">
        <f t="shared" si="1"/>
        <v>0.95216666666666672</v>
      </c>
    </row>
    <row r="41" spans="1:6" x14ac:dyDescent="0.25">
      <c r="A41" s="1" t="s">
        <v>53</v>
      </c>
      <c r="B41" s="1">
        <v>1</v>
      </c>
      <c r="C41" s="1">
        <v>0.95199999999999996</v>
      </c>
      <c r="D41" s="1">
        <v>0.90200000000000002</v>
      </c>
      <c r="E41" s="1" t="s">
        <v>42</v>
      </c>
      <c r="F41" s="4">
        <f t="shared" si="1"/>
        <v>0.95133333333333336</v>
      </c>
    </row>
    <row r="42" spans="1:6" x14ac:dyDescent="0.25">
      <c r="A42" s="1" t="s">
        <v>54</v>
      </c>
      <c r="B42" s="1">
        <v>1</v>
      </c>
      <c r="C42" s="1">
        <v>0.96199999999999997</v>
      </c>
      <c r="D42" s="1">
        <v>0.89049999999999996</v>
      </c>
      <c r="E42" s="1" t="s">
        <v>39</v>
      </c>
      <c r="F42" s="4">
        <f t="shared" si="1"/>
        <v>0.95083333333333331</v>
      </c>
    </row>
    <row r="43" spans="1:6" x14ac:dyDescent="0.25">
      <c r="A43" s="1" t="s">
        <v>54</v>
      </c>
      <c r="B43" s="1">
        <v>0.99850000000000005</v>
      </c>
      <c r="C43" s="1">
        <v>0.96399999999999997</v>
      </c>
      <c r="D43" s="1">
        <v>0.88500000000000001</v>
      </c>
      <c r="E43" s="1" t="s">
        <v>22</v>
      </c>
      <c r="F43" s="4">
        <f t="shared" si="1"/>
        <v>0.94916666666666671</v>
      </c>
    </row>
    <row r="44" spans="1:6" x14ac:dyDescent="0.25">
      <c r="A44" s="1" t="s">
        <v>53</v>
      </c>
      <c r="B44" s="1">
        <v>1</v>
      </c>
      <c r="C44" s="1">
        <v>0.9335</v>
      </c>
      <c r="D44" s="1">
        <v>0.91</v>
      </c>
      <c r="E44" s="1" t="s">
        <v>43</v>
      </c>
      <c r="F44" s="4">
        <f t="shared" si="1"/>
        <v>0.94783333333333342</v>
      </c>
    </row>
    <row r="45" spans="1:6" x14ac:dyDescent="0.25">
      <c r="A45" s="1" t="s">
        <v>52</v>
      </c>
      <c r="B45" s="1">
        <v>0.995</v>
      </c>
      <c r="C45" s="1">
        <v>0.97399999999999998</v>
      </c>
      <c r="D45" s="1">
        <v>0.86950000000000005</v>
      </c>
      <c r="E45" s="1" t="s">
        <v>29</v>
      </c>
      <c r="F45" s="4">
        <f t="shared" si="1"/>
        <v>0.9461666666666666</v>
      </c>
    </row>
    <row r="46" spans="1:6" x14ac:dyDescent="0.25">
      <c r="A46" s="1" t="s">
        <v>53</v>
      </c>
      <c r="B46" s="1">
        <v>1</v>
      </c>
      <c r="C46" s="1">
        <v>0.95750000000000002</v>
      </c>
      <c r="D46" s="1">
        <v>0.88</v>
      </c>
      <c r="E46" s="1" t="s">
        <v>38</v>
      </c>
      <c r="F46" s="4">
        <f t="shared" si="1"/>
        <v>0.9458333333333333</v>
      </c>
    </row>
    <row r="47" spans="1:6" x14ac:dyDescent="0.25">
      <c r="A47" s="1" t="s">
        <v>53</v>
      </c>
      <c r="B47" s="1">
        <v>1</v>
      </c>
      <c r="C47" s="1">
        <v>0.9415</v>
      </c>
      <c r="D47" s="1">
        <v>0.89200000000000002</v>
      </c>
      <c r="E47" s="1" t="s">
        <v>41</v>
      </c>
      <c r="F47" s="4">
        <f t="shared" si="1"/>
        <v>0.94450000000000001</v>
      </c>
    </row>
    <row r="48" spans="1:6" x14ac:dyDescent="0.25">
      <c r="A48" s="1" t="s">
        <v>54</v>
      </c>
      <c r="B48" s="1">
        <v>1</v>
      </c>
      <c r="C48" s="1">
        <v>0.96550000000000002</v>
      </c>
      <c r="D48" s="1">
        <v>0.86799999999999999</v>
      </c>
      <c r="E48" s="1" t="s">
        <v>33</v>
      </c>
      <c r="F48" s="4">
        <f t="shared" si="1"/>
        <v>0.94450000000000001</v>
      </c>
    </row>
    <row r="49" spans="1:6" x14ac:dyDescent="0.25">
      <c r="A49" s="1" t="s">
        <v>52</v>
      </c>
      <c r="B49" s="1">
        <v>0.995</v>
      </c>
      <c r="C49" s="1">
        <v>0.96499999999999997</v>
      </c>
      <c r="D49" s="1">
        <v>0.873</v>
      </c>
      <c r="E49" s="1" t="s">
        <v>30</v>
      </c>
      <c r="F49" s="4">
        <f t="shared" si="1"/>
        <v>0.94433333333333336</v>
      </c>
    </row>
    <row r="50" spans="1:6" x14ac:dyDescent="0.25">
      <c r="A50" s="1" t="s">
        <v>52</v>
      </c>
      <c r="B50" s="1">
        <v>0.98799999999999999</v>
      </c>
      <c r="C50" s="1">
        <v>0.97399999999999998</v>
      </c>
      <c r="D50" s="1">
        <v>0.86899999999999999</v>
      </c>
      <c r="E50" s="1" t="s">
        <v>28</v>
      </c>
      <c r="F50" s="4">
        <f t="shared" si="1"/>
        <v>0.94366666666666665</v>
      </c>
    </row>
    <row r="51" spans="1:6" x14ac:dyDescent="0.25">
      <c r="A51" s="1" t="s">
        <v>53</v>
      </c>
      <c r="B51" s="1">
        <v>1</v>
      </c>
      <c r="C51" s="1">
        <v>0.92600000000000005</v>
      </c>
      <c r="D51" s="1">
        <v>0.90200000000000002</v>
      </c>
      <c r="E51" s="1" t="s">
        <v>39</v>
      </c>
      <c r="F51" s="4">
        <f t="shared" si="1"/>
        <v>0.94266666666666676</v>
      </c>
    </row>
    <row r="52" spans="1:6" x14ac:dyDescent="0.25">
      <c r="A52" s="1" t="s">
        <v>52</v>
      </c>
      <c r="B52" s="1">
        <v>0.99199999999999999</v>
      </c>
      <c r="C52" s="1">
        <v>0.96699999999999997</v>
      </c>
      <c r="D52" s="1">
        <v>0.86899999999999999</v>
      </c>
      <c r="E52" s="1" t="s">
        <v>23</v>
      </c>
      <c r="F52" s="4">
        <f t="shared" si="1"/>
        <v>0.94266666666666676</v>
      </c>
    </row>
    <row r="53" spans="1:6" x14ac:dyDescent="0.25">
      <c r="A53" s="1" t="s">
        <v>54</v>
      </c>
      <c r="B53" s="1">
        <v>1</v>
      </c>
      <c r="C53" s="1">
        <v>0.96599999999999997</v>
      </c>
      <c r="D53" s="1">
        <v>0.85899999999999999</v>
      </c>
      <c r="E53" s="1" t="s">
        <v>36</v>
      </c>
      <c r="F53" s="4">
        <f t="shared" si="1"/>
        <v>0.94166666666666676</v>
      </c>
    </row>
    <row r="54" spans="1:6" x14ac:dyDescent="0.25">
      <c r="A54" s="1" t="s">
        <v>53</v>
      </c>
      <c r="B54" s="1">
        <v>1</v>
      </c>
      <c r="C54" s="1">
        <v>0.92949999999999999</v>
      </c>
      <c r="D54" s="1">
        <v>0.89500000000000002</v>
      </c>
      <c r="E54" s="1" t="s">
        <v>33</v>
      </c>
      <c r="F54" s="4">
        <f t="shared" si="1"/>
        <v>0.9415</v>
      </c>
    </row>
    <row r="55" spans="1:6" x14ac:dyDescent="0.25">
      <c r="A55" s="1" t="s">
        <v>53</v>
      </c>
      <c r="B55" s="1">
        <v>1</v>
      </c>
      <c r="C55" s="1">
        <v>0.94199999999999995</v>
      </c>
      <c r="D55" s="1">
        <v>0.88200000000000001</v>
      </c>
      <c r="E55" s="1" t="s">
        <v>37</v>
      </c>
      <c r="F55" s="4">
        <f t="shared" si="1"/>
        <v>0.94133333333333324</v>
      </c>
    </row>
    <row r="56" spans="1:6" x14ac:dyDescent="0.25">
      <c r="A56" s="1" t="s">
        <v>54</v>
      </c>
      <c r="B56" s="1">
        <v>1</v>
      </c>
      <c r="C56" s="1">
        <v>0.94</v>
      </c>
      <c r="D56" s="1">
        <v>0.88300000000000001</v>
      </c>
      <c r="E56" s="1" t="s">
        <v>30</v>
      </c>
      <c r="F56" s="4">
        <f t="shared" si="1"/>
        <v>0.94099999999999995</v>
      </c>
    </row>
    <row r="57" spans="1:6" x14ac:dyDescent="0.25">
      <c r="A57" s="1" t="s">
        <v>53</v>
      </c>
      <c r="B57" s="1">
        <v>1</v>
      </c>
      <c r="C57" s="1">
        <v>0.92349999999999999</v>
      </c>
      <c r="D57" s="1">
        <v>0.89900000000000002</v>
      </c>
      <c r="E57" s="1" t="s">
        <v>32</v>
      </c>
      <c r="F57" s="4">
        <f t="shared" si="1"/>
        <v>0.9408333333333333</v>
      </c>
    </row>
    <row r="58" spans="1:6" x14ac:dyDescent="0.25">
      <c r="A58" s="1" t="s">
        <v>53</v>
      </c>
      <c r="B58" s="1">
        <v>1</v>
      </c>
      <c r="C58" s="1">
        <v>0.94199999999999995</v>
      </c>
      <c r="D58" s="1">
        <v>0.874</v>
      </c>
      <c r="E58" s="1" t="s">
        <v>31</v>
      </c>
      <c r="F58" s="4">
        <f t="shared" si="1"/>
        <v>0.93866666666666665</v>
      </c>
    </row>
    <row r="59" spans="1:6" x14ac:dyDescent="0.25">
      <c r="A59" s="1" t="s">
        <v>52</v>
      </c>
      <c r="B59" s="1">
        <v>0.998</v>
      </c>
      <c r="C59" s="1">
        <v>0.97199999999999998</v>
      </c>
      <c r="D59" s="1">
        <v>0.84599999999999997</v>
      </c>
      <c r="E59" s="1" t="s">
        <v>24</v>
      </c>
      <c r="F59" s="4">
        <f t="shared" si="1"/>
        <v>0.93866666666666665</v>
      </c>
    </row>
    <row r="60" spans="1:6" x14ac:dyDescent="0.25">
      <c r="A60" s="1" t="s">
        <v>52</v>
      </c>
      <c r="B60" s="1">
        <v>0.99</v>
      </c>
      <c r="C60" s="1">
        <v>0.94299999999999995</v>
      </c>
      <c r="D60" s="1">
        <v>0.879</v>
      </c>
      <c r="E60" s="1" t="s">
        <v>27</v>
      </c>
      <c r="F60" s="4">
        <f t="shared" si="1"/>
        <v>0.93733333333333324</v>
      </c>
    </row>
    <row r="61" spans="1:6" x14ac:dyDescent="0.25">
      <c r="A61" s="1" t="s">
        <v>54</v>
      </c>
      <c r="B61" s="1">
        <v>1</v>
      </c>
      <c r="C61" s="1">
        <v>0.96099999999999997</v>
      </c>
      <c r="D61" s="1">
        <v>0.84799999999999998</v>
      </c>
      <c r="E61" s="1" t="s">
        <v>21</v>
      </c>
      <c r="F61" s="4">
        <f t="shared" si="1"/>
        <v>0.93633333333333324</v>
      </c>
    </row>
    <row r="62" spans="1:6" x14ac:dyDescent="0.25">
      <c r="A62" s="1" t="s">
        <v>54</v>
      </c>
      <c r="B62" s="1">
        <v>0.96</v>
      </c>
      <c r="C62" s="1">
        <v>0.94450000000000001</v>
      </c>
      <c r="D62" s="1">
        <v>0.90300000000000002</v>
      </c>
      <c r="E62" s="1" t="s">
        <v>18</v>
      </c>
      <c r="F62" s="4">
        <f t="shared" si="1"/>
        <v>0.93583333333333341</v>
      </c>
    </row>
    <row r="63" spans="1:6" x14ac:dyDescent="0.25">
      <c r="A63" s="1" t="s">
        <v>53</v>
      </c>
      <c r="B63" s="1">
        <v>1</v>
      </c>
      <c r="C63" s="1">
        <v>0.9405</v>
      </c>
      <c r="D63" s="1">
        <v>0.86499999999999999</v>
      </c>
      <c r="E63" s="1" t="s">
        <v>35</v>
      </c>
      <c r="F63" s="4">
        <f t="shared" si="1"/>
        <v>0.93516666666666681</v>
      </c>
    </row>
    <row r="64" spans="1:6" x14ac:dyDescent="0.25">
      <c r="A64" s="1" t="s">
        <v>53</v>
      </c>
      <c r="B64" s="1">
        <v>1</v>
      </c>
      <c r="C64" s="1">
        <v>0.9375</v>
      </c>
      <c r="D64" s="1">
        <v>0.85850000000000004</v>
      </c>
      <c r="E64" s="1" t="s">
        <v>44</v>
      </c>
      <c r="F64" s="4">
        <f t="shared" si="1"/>
        <v>0.93200000000000005</v>
      </c>
    </row>
    <row r="65" spans="1:6" x14ac:dyDescent="0.25">
      <c r="A65" s="1" t="s">
        <v>53</v>
      </c>
      <c r="B65" s="1">
        <v>1</v>
      </c>
      <c r="C65" s="1">
        <v>0.90400000000000003</v>
      </c>
      <c r="D65" s="1">
        <v>0.89</v>
      </c>
      <c r="E65" s="1" t="s">
        <v>26</v>
      </c>
      <c r="F65" s="4">
        <f t="shared" si="1"/>
        <v>0.93133333333333335</v>
      </c>
    </row>
    <row r="66" spans="1:6" x14ac:dyDescent="0.25">
      <c r="A66" s="1" t="s">
        <v>53</v>
      </c>
      <c r="B66" s="1">
        <v>1</v>
      </c>
      <c r="C66" s="1">
        <v>0.91500000000000004</v>
      </c>
      <c r="D66" s="1">
        <v>0.86850000000000005</v>
      </c>
      <c r="E66" s="1" t="s">
        <v>21</v>
      </c>
      <c r="F66" s="4">
        <f t="shared" ref="F66:F94" si="2">AVERAGE(B66:D66)</f>
        <v>0.9278333333333334</v>
      </c>
    </row>
    <row r="67" spans="1:6" x14ac:dyDescent="0.25">
      <c r="A67" s="1" t="s">
        <v>53</v>
      </c>
      <c r="B67" s="1">
        <v>1</v>
      </c>
      <c r="C67" s="1">
        <v>0.92</v>
      </c>
      <c r="D67" s="1">
        <v>0.86199999999999999</v>
      </c>
      <c r="E67" s="1" t="s">
        <v>24</v>
      </c>
      <c r="F67" s="4">
        <f t="shared" si="2"/>
        <v>0.92733333333333334</v>
      </c>
    </row>
    <row r="68" spans="1:6" x14ac:dyDescent="0.25">
      <c r="A68" s="1" t="s">
        <v>54</v>
      </c>
      <c r="B68" s="1">
        <v>1</v>
      </c>
      <c r="C68" s="1">
        <v>0.95899999999999996</v>
      </c>
      <c r="D68" s="1">
        <v>0.82299999999999995</v>
      </c>
      <c r="E68" s="1" t="s">
        <v>24</v>
      </c>
      <c r="F68" s="4">
        <f t="shared" si="2"/>
        <v>0.92733333333333334</v>
      </c>
    </row>
    <row r="69" spans="1:6" x14ac:dyDescent="0.25">
      <c r="A69" s="1" t="s">
        <v>53</v>
      </c>
      <c r="B69" s="1">
        <v>1</v>
      </c>
      <c r="C69" s="1">
        <v>0.94399999999999995</v>
      </c>
      <c r="D69" s="1">
        <v>0.82499999999999996</v>
      </c>
      <c r="E69" s="1" t="s">
        <v>40</v>
      </c>
      <c r="F69" s="4">
        <f t="shared" si="2"/>
        <v>0.92300000000000004</v>
      </c>
    </row>
    <row r="70" spans="1:6" x14ac:dyDescent="0.25">
      <c r="A70" s="1" t="s">
        <v>53</v>
      </c>
      <c r="B70" s="1">
        <v>1</v>
      </c>
      <c r="C70" s="1">
        <v>0.92049999999999998</v>
      </c>
      <c r="D70" s="1">
        <v>0.84699999999999998</v>
      </c>
      <c r="E70" s="1" t="s">
        <v>36</v>
      </c>
      <c r="F70" s="4">
        <f t="shared" si="2"/>
        <v>0.92249999999999999</v>
      </c>
    </row>
    <row r="71" spans="1:6" x14ac:dyDescent="0.25">
      <c r="A71" s="1" t="s">
        <v>53</v>
      </c>
      <c r="B71" s="1">
        <v>1</v>
      </c>
      <c r="C71" s="1">
        <v>0.92100000000000004</v>
      </c>
      <c r="D71" s="1">
        <v>0.84299999999999997</v>
      </c>
      <c r="E71" s="1" t="s">
        <v>22</v>
      </c>
      <c r="F71" s="4">
        <f t="shared" si="2"/>
        <v>0.92133333333333345</v>
      </c>
    </row>
    <row r="72" spans="1:6" x14ac:dyDescent="0.25">
      <c r="A72" s="1" t="s">
        <v>53</v>
      </c>
      <c r="B72" s="1">
        <v>1</v>
      </c>
      <c r="C72" s="1">
        <v>0.94599999999999995</v>
      </c>
      <c r="D72" s="1">
        <v>0.81299999999999994</v>
      </c>
      <c r="E72" s="1" t="s">
        <v>29</v>
      </c>
      <c r="F72" s="4">
        <f t="shared" si="2"/>
        <v>0.91966666666666663</v>
      </c>
    </row>
    <row r="73" spans="1:6" x14ac:dyDescent="0.25">
      <c r="A73" s="1" t="s">
        <v>54</v>
      </c>
      <c r="B73" s="1">
        <v>0.998</v>
      </c>
      <c r="C73" s="1">
        <v>0.95399999999999996</v>
      </c>
      <c r="D73" s="1">
        <v>0.80149999999999999</v>
      </c>
      <c r="E73" s="1" t="s">
        <v>23</v>
      </c>
      <c r="F73" s="4">
        <f t="shared" si="2"/>
        <v>0.91783333333333328</v>
      </c>
    </row>
    <row r="74" spans="1:6" x14ac:dyDescent="0.25">
      <c r="A74" s="1" t="s">
        <v>53</v>
      </c>
      <c r="B74" s="1">
        <v>1</v>
      </c>
      <c r="C74" s="1">
        <v>0.91400000000000003</v>
      </c>
      <c r="D74" s="1">
        <v>0.83799999999999997</v>
      </c>
      <c r="E74" s="1" t="s">
        <v>27</v>
      </c>
      <c r="F74" s="4">
        <f t="shared" si="2"/>
        <v>0.91733333333333344</v>
      </c>
    </row>
    <row r="75" spans="1:6" x14ac:dyDescent="0.25">
      <c r="A75" s="1" t="s">
        <v>53</v>
      </c>
      <c r="B75" s="1">
        <v>1</v>
      </c>
      <c r="C75" s="1">
        <v>0.92200000000000004</v>
      </c>
      <c r="D75" s="1">
        <v>0.83</v>
      </c>
      <c r="E75" s="1" t="s">
        <v>34</v>
      </c>
      <c r="F75" s="4">
        <f t="shared" si="2"/>
        <v>0.91733333333333344</v>
      </c>
    </row>
    <row r="76" spans="1:6" x14ac:dyDescent="0.25">
      <c r="A76" s="1" t="s">
        <v>52</v>
      </c>
      <c r="B76" s="1">
        <v>0.97099999999999997</v>
      </c>
      <c r="C76" s="1">
        <v>0.93500000000000005</v>
      </c>
      <c r="D76" s="1">
        <v>0.84550000000000003</v>
      </c>
      <c r="E76" s="1" t="s">
        <v>16</v>
      </c>
      <c r="F76" s="4">
        <f t="shared" si="2"/>
        <v>0.91716666666666669</v>
      </c>
    </row>
    <row r="77" spans="1:6" x14ac:dyDescent="0.25">
      <c r="A77" s="1" t="s">
        <v>53</v>
      </c>
      <c r="B77" s="1">
        <v>1</v>
      </c>
      <c r="C77" s="1">
        <v>0.9335</v>
      </c>
      <c r="D77" s="1">
        <v>0.81499999999999995</v>
      </c>
      <c r="E77" s="1" t="s">
        <v>25</v>
      </c>
      <c r="F77" s="4">
        <f t="shared" si="2"/>
        <v>0.91616666666666668</v>
      </c>
    </row>
    <row r="78" spans="1:6" x14ac:dyDescent="0.25">
      <c r="A78" s="1" t="s">
        <v>52</v>
      </c>
      <c r="B78" s="1">
        <v>0.95199999999999996</v>
      </c>
      <c r="C78" s="1">
        <v>0.94199999999999995</v>
      </c>
      <c r="D78" s="1">
        <v>0.84299999999999997</v>
      </c>
      <c r="E78" s="1" t="s">
        <v>18</v>
      </c>
      <c r="F78" s="4">
        <f t="shared" si="2"/>
        <v>0.91233333333333333</v>
      </c>
    </row>
    <row r="79" spans="1:6" x14ac:dyDescent="0.25">
      <c r="A79" s="1" t="s">
        <v>54</v>
      </c>
      <c r="B79" s="1">
        <v>0.9385</v>
      </c>
      <c r="C79" s="1">
        <v>0.89300000000000002</v>
      </c>
      <c r="D79" s="1">
        <v>0.89500000000000002</v>
      </c>
      <c r="E79" s="1" t="s">
        <v>17</v>
      </c>
      <c r="F79" s="4">
        <f t="shared" si="2"/>
        <v>0.90883333333333338</v>
      </c>
    </row>
    <row r="80" spans="1:6" x14ac:dyDescent="0.25">
      <c r="A80" s="1" t="s">
        <v>52</v>
      </c>
      <c r="B80" s="1">
        <v>0.92900000000000005</v>
      </c>
      <c r="C80" s="1">
        <v>0.88449999999999995</v>
      </c>
      <c r="D80" s="1">
        <v>0.90500000000000003</v>
      </c>
      <c r="E80" s="1" t="s">
        <v>17</v>
      </c>
      <c r="F80" s="4">
        <f t="shared" si="2"/>
        <v>0.90616666666666656</v>
      </c>
    </row>
    <row r="81" spans="1:6" x14ac:dyDescent="0.25">
      <c r="A81" s="1" t="s">
        <v>53</v>
      </c>
      <c r="B81" s="1">
        <v>1</v>
      </c>
      <c r="C81" s="1">
        <v>0.89849999999999997</v>
      </c>
      <c r="D81" s="1">
        <v>0.81950000000000001</v>
      </c>
      <c r="E81" s="1" t="s">
        <v>23</v>
      </c>
      <c r="F81" s="4">
        <f t="shared" si="2"/>
        <v>0.90600000000000003</v>
      </c>
    </row>
    <row r="82" spans="1:6" x14ac:dyDescent="0.25">
      <c r="A82" s="1" t="s">
        <v>54</v>
      </c>
      <c r="B82" s="1">
        <v>1</v>
      </c>
      <c r="C82" s="1">
        <v>0.91900000000000004</v>
      </c>
      <c r="D82" s="1">
        <v>0.79749999999999999</v>
      </c>
      <c r="E82" s="1" t="s">
        <v>27</v>
      </c>
      <c r="F82" s="4">
        <f t="shared" si="2"/>
        <v>0.90549999999999997</v>
      </c>
    </row>
    <row r="83" spans="1:6" x14ac:dyDescent="0.25">
      <c r="A83" s="1" t="s">
        <v>53</v>
      </c>
      <c r="B83" s="1">
        <v>1</v>
      </c>
      <c r="C83" s="1">
        <v>0.91349999999999998</v>
      </c>
      <c r="D83" s="1">
        <v>0.80200000000000005</v>
      </c>
      <c r="E83" s="1" t="s">
        <v>30</v>
      </c>
      <c r="F83" s="4">
        <f t="shared" si="2"/>
        <v>0.90516666666666667</v>
      </c>
    </row>
    <row r="84" spans="1:6" x14ac:dyDescent="0.25">
      <c r="A84" s="1" t="s">
        <v>53</v>
      </c>
      <c r="B84" s="1">
        <v>1</v>
      </c>
      <c r="C84" s="1">
        <v>0.88449999999999995</v>
      </c>
      <c r="D84" s="1">
        <v>0.82050000000000001</v>
      </c>
      <c r="E84" s="1" t="s">
        <v>16</v>
      </c>
      <c r="F84" s="4">
        <f t="shared" si="2"/>
        <v>0.90166666666666673</v>
      </c>
    </row>
    <row r="85" spans="1:6" x14ac:dyDescent="0.25">
      <c r="A85" s="1" t="s">
        <v>53</v>
      </c>
      <c r="B85" s="1">
        <v>1</v>
      </c>
      <c r="C85" s="1">
        <v>0.92200000000000004</v>
      </c>
      <c r="D85" s="1">
        <v>0.77400000000000002</v>
      </c>
      <c r="E85" s="1" t="s">
        <v>28</v>
      </c>
      <c r="F85" s="4">
        <f t="shared" si="2"/>
        <v>0.89866666666666672</v>
      </c>
    </row>
    <row r="86" spans="1:6" x14ac:dyDescent="0.25">
      <c r="A86" s="1" t="s">
        <v>53</v>
      </c>
      <c r="B86" s="1">
        <v>1</v>
      </c>
      <c r="C86" s="1">
        <v>0.90349999999999997</v>
      </c>
      <c r="D86" s="1">
        <v>0.75900000000000001</v>
      </c>
      <c r="E86" s="1" t="s">
        <v>18</v>
      </c>
      <c r="F86" s="4">
        <f t="shared" si="2"/>
        <v>0.88750000000000007</v>
      </c>
    </row>
    <row r="87" spans="1:6" x14ac:dyDescent="0.25">
      <c r="A87" s="1" t="s">
        <v>52</v>
      </c>
      <c r="B87" s="1">
        <v>0.94699999999999995</v>
      </c>
      <c r="C87" s="1">
        <v>0.91</v>
      </c>
      <c r="D87" s="1">
        <v>0.78800000000000003</v>
      </c>
      <c r="E87" s="1" t="s">
        <v>19</v>
      </c>
      <c r="F87" s="4">
        <f t="shared" si="2"/>
        <v>0.88166666666666671</v>
      </c>
    </row>
    <row r="88" spans="1:6" x14ac:dyDescent="0.25">
      <c r="A88" s="1" t="s">
        <v>54</v>
      </c>
      <c r="B88" s="1">
        <v>0.95099999999999996</v>
      </c>
      <c r="C88" s="1">
        <v>0.90700000000000003</v>
      </c>
      <c r="D88" s="1">
        <v>0.78700000000000003</v>
      </c>
      <c r="E88" s="1" t="s">
        <v>19</v>
      </c>
      <c r="F88" s="4">
        <f t="shared" si="2"/>
        <v>0.88166666666666671</v>
      </c>
    </row>
    <row r="89" spans="1:6" x14ac:dyDescent="0.25">
      <c r="A89" s="1" t="s">
        <v>54</v>
      </c>
      <c r="B89" s="1">
        <v>0.98299999999999998</v>
      </c>
      <c r="C89" s="1">
        <v>0.91800000000000004</v>
      </c>
      <c r="D89" s="1">
        <v>0.74099999999999999</v>
      </c>
      <c r="E89" s="1" t="s">
        <v>20</v>
      </c>
      <c r="F89" s="4">
        <f t="shared" si="2"/>
        <v>0.8806666666666666</v>
      </c>
    </row>
    <row r="90" spans="1:6" x14ac:dyDescent="0.25">
      <c r="A90" s="1" t="s">
        <v>54</v>
      </c>
      <c r="B90" s="1">
        <v>0.98099999999999998</v>
      </c>
      <c r="C90" s="1">
        <v>0.94550000000000001</v>
      </c>
      <c r="D90" s="1">
        <v>0.70750000000000002</v>
      </c>
      <c r="E90" s="1" t="s">
        <v>16</v>
      </c>
      <c r="F90" s="4">
        <f t="shared" si="2"/>
        <v>0.878</v>
      </c>
    </row>
    <row r="91" spans="1:6" x14ac:dyDescent="0.25">
      <c r="A91" s="1" t="s">
        <v>52</v>
      </c>
      <c r="B91" s="1">
        <v>0.97599999999999998</v>
      </c>
      <c r="C91" s="1">
        <v>0.93300000000000005</v>
      </c>
      <c r="D91" s="1">
        <v>0.71850000000000003</v>
      </c>
      <c r="E91" s="1" t="s">
        <v>20</v>
      </c>
      <c r="F91" s="4">
        <f t="shared" si="2"/>
        <v>0.87583333333333335</v>
      </c>
    </row>
    <row r="92" spans="1:6" x14ac:dyDescent="0.25">
      <c r="A92" s="1" t="s">
        <v>53</v>
      </c>
      <c r="B92" s="1">
        <v>1</v>
      </c>
      <c r="C92" s="1">
        <v>0.91849999999999998</v>
      </c>
      <c r="D92" s="1">
        <v>0.70099999999999996</v>
      </c>
      <c r="E92" s="1" t="s">
        <v>20</v>
      </c>
      <c r="F92" s="4">
        <f t="shared" si="2"/>
        <v>0.87316666666666665</v>
      </c>
    </row>
    <row r="93" spans="1:6" x14ac:dyDescent="0.25">
      <c r="A93" s="1" t="s">
        <v>53</v>
      </c>
      <c r="B93" s="1">
        <v>1</v>
      </c>
      <c r="C93" s="1">
        <v>0.85099999999999998</v>
      </c>
      <c r="D93" s="1">
        <v>0.75900000000000001</v>
      </c>
      <c r="E93" s="1" t="s">
        <v>17</v>
      </c>
      <c r="F93" s="4">
        <f t="shared" si="2"/>
        <v>0.87</v>
      </c>
    </row>
    <row r="94" spans="1:6" x14ac:dyDescent="0.25">
      <c r="A94" s="1" t="s">
        <v>53</v>
      </c>
      <c r="B94" s="1">
        <v>1</v>
      </c>
      <c r="C94" s="1">
        <v>0.86699999999999999</v>
      </c>
      <c r="D94" s="1">
        <v>0.73250000000000004</v>
      </c>
      <c r="E94" s="1" t="s">
        <v>19</v>
      </c>
      <c r="F94" s="4">
        <f t="shared" si="2"/>
        <v>0.86649999999999994</v>
      </c>
    </row>
  </sheetData>
  <autoFilter ref="A1:F1" xr:uid="{9E1FB5D5-12D1-426F-93B0-D7DBABD0C793}">
    <sortState xmlns:xlrd2="http://schemas.microsoft.com/office/spreadsheetml/2017/richdata2" ref="A2:F94">
      <sortCondition descending="1" ref="F1"/>
    </sortState>
  </autoFilter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32"/>
  <sheetViews>
    <sheetView tabSelected="1" workbookViewId="0">
      <selection activeCell="F1" sqref="F1"/>
    </sheetView>
  </sheetViews>
  <sheetFormatPr defaultRowHeight="15" x14ac:dyDescent="0.25"/>
  <cols>
    <col min="1" max="1" width="15.85546875" style="1" bestFit="1" customWidth="1"/>
    <col min="2" max="2" width="21.42578125" style="1" bestFit="1" customWidth="1"/>
    <col min="3" max="3" width="21.28515625" style="1" bestFit="1" customWidth="1"/>
    <col min="4" max="4" width="22.140625" style="1" bestFit="1" customWidth="1"/>
    <col min="5" max="5" width="22" style="1" bestFit="1" customWidth="1"/>
    <col min="6" max="6" width="22" style="1" customWidth="1"/>
    <col min="7" max="7" width="21.5703125" style="1" bestFit="1" customWidth="1"/>
    <col min="8" max="8" width="21.42578125" style="1" bestFit="1" customWidth="1"/>
    <col min="9" max="9" width="22.28515625" style="1" bestFit="1" customWidth="1"/>
    <col min="10" max="10" width="22.140625" style="1" bestFit="1" customWidth="1"/>
    <col min="11" max="11" width="23.5703125" style="1" bestFit="1" customWidth="1"/>
    <col min="12" max="12" width="23.42578125" style="1" bestFit="1" customWidth="1"/>
    <col min="13" max="13" width="24.140625" style="1" bestFit="1" customWidth="1"/>
    <col min="14" max="14" width="24" style="1" bestFit="1" customWidth="1"/>
    <col min="15" max="15" width="13.5703125" style="1" bestFit="1" customWidth="1"/>
    <col min="16" max="16" width="13.7109375" style="1" bestFit="1" customWidth="1"/>
    <col min="17" max="17" width="15.5703125" style="1" bestFit="1" customWidth="1"/>
    <col min="18" max="18" width="10.5703125" style="1" bestFit="1" customWidth="1"/>
  </cols>
  <sheetData>
    <row r="1" spans="1:18" x14ac:dyDescent="0.25">
      <c r="B1" s="1" t="s">
        <v>0</v>
      </c>
      <c r="C1" s="1" t="s">
        <v>1</v>
      </c>
      <c r="D1" s="1" t="s">
        <v>2</v>
      </c>
      <c r="E1" s="1" t="s">
        <v>3</v>
      </c>
      <c r="F1" s="1" t="s">
        <v>55</v>
      </c>
      <c r="G1" s="1" t="s">
        <v>4</v>
      </c>
      <c r="H1" s="1" t="s">
        <v>5</v>
      </c>
      <c r="I1" s="1" t="s">
        <v>6</v>
      </c>
      <c r="J1" s="1" t="s">
        <v>7</v>
      </c>
      <c r="K1" s="1" t="s">
        <v>8</v>
      </c>
      <c r="L1" s="1" t="s">
        <v>9</v>
      </c>
      <c r="M1" s="1" t="s">
        <v>10</v>
      </c>
      <c r="N1" s="1" t="s">
        <v>11</v>
      </c>
      <c r="O1" s="1" t="s">
        <v>12</v>
      </c>
      <c r="P1" s="1" t="s">
        <v>13</v>
      </c>
      <c r="Q1" s="1" t="s">
        <v>14</v>
      </c>
      <c r="R1" s="1" t="s">
        <v>15</v>
      </c>
    </row>
    <row r="2" spans="1:18" x14ac:dyDescent="0.25">
      <c r="A2" s="3" t="s">
        <v>44</v>
      </c>
      <c r="B2" s="2">
        <v>0.99280575539568305</v>
      </c>
      <c r="C2" s="2">
        <v>1</v>
      </c>
      <c r="D2" s="2">
        <v>0.76923076923076905</v>
      </c>
      <c r="E2" s="2">
        <v>0.952380952380952</v>
      </c>
      <c r="F2" s="5">
        <f>AVERAGE(C2,E2)</f>
        <v>0.97619047619047605</v>
      </c>
      <c r="G2" s="2">
        <v>1</v>
      </c>
      <c r="H2" s="2">
        <v>1</v>
      </c>
      <c r="I2" s="2">
        <v>0.61538461538461497</v>
      </c>
      <c r="J2" s="2">
        <v>0.84210526315789502</v>
      </c>
      <c r="K2" s="2">
        <v>1</v>
      </c>
      <c r="L2" s="2">
        <v>1</v>
      </c>
      <c r="M2" s="2">
        <v>0.73076923076923095</v>
      </c>
      <c r="N2" s="2">
        <v>0.90476190476190499</v>
      </c>
      <c r="O2" s="2">
        <v>0.92860436925185097</v>
      </c>
      <c r="P2" s="2">
        <v>0.86437246963562797</v>
      </c>
      <c r="Q2" s="2">
        <v>0.90888278388278398</v>
      </c>
      <c r="R2" s="2">
        <v>0.90061987425675405</v>
      </c>
    </row>
    <row r="3" spans="1:18" x14ac:dyDescent="0.25">
      <c r="A3" s="1" t="s">
        <v>33</v>
      </c>
      <c r="B3" s="2">
        <v>0.99280575539568305</v>
      </c>
      <c r="C3" s="2">
        <v>0.98571428571428599</v>
      </c>
      <c r="D3" s="2">
        <v>0.61538461538461497</v>
      </c>
      <c r="E3" s="2">
        <v>0.94117647058823495</v>
      </c>
      <c r="F3" s="5">
        <f>AVERAGE(C3,E3)</f>
        <v>0.96344537815126041</v>
      </c>
      <c r="G3" s="2">
        <v>1</v>
      </c>
      <c r="H3" s="2">
        <v>1</v>
      </c>
      <c r="I3" s="2">
        <v>0.80769230769230804</v>
      </c>
      <c r="J3" s="2">
        <v>0.84</v>
      </c>
      <c r="K3" s="2">
        <v>1</v>
      </c>
      <c r="L3" s="2">
        <v>1</v>
      </c>
      <c r="M3" s="2">
        <v>0.57692307692307698</v>
      </c>
      <c r="N3" s="2">
        <v>0.88235294117647101</v>
      </c>
      <c r="O3" s="2">
        <v>0.88377028177070505</v>
      </c>
      <c r="P3" s="2">
        <v>0.91192307692307695</v>
      </c>
      <c r="Q3" s="2">
        <v>0.86481900452488703</v>
      </c>
      <c r="R3" s="2">
        <v>0.88683745440622297</v>
      </c>
    </row>
    <row r="4" spans="1:18" x14ac:dyDescent="0.25">
      <c r="A4" s="1" t="s">
        <v>35</v>
      </c>
      <c r="B4" s="2">
        <v>0.985611510791367</v>
      </c>
      <c r="C4" s="2">
        <v>0.97857142857142898</v>
      </c>
      <c r="D4" s="2">
        <v>0.57692307692307698</v>
      </c>
      <c r="E4" s="2">
        <v>0.9375</v>
      </c>
      <c r="F4" s="5">
        <f>AVERAGE(C4,E4)</f>
        <v>0.95803571428571455</v>
      </c>
      <c r="G4" s="2">
        <v>1</v>
      </c>
      <c r="H4" s="2">
        <v>1</v>
      </c>
      <c r="I4" s="2">
        <v>0.57692307692307698</v>
      </c>
      <c r="J4" s="2">
        <v>0.9375</v>
      </c>
      <c r="K4" s="2">
        <v>1</v>
      </c>
      <c r="L4" s="2">
        <v>1</v>
      </c>
      <c r="M4" s="2">
        <v>0.61538461538461497</v>
      </c>
      <c r="N4" s="2">
        <v>0.94117647058823495</v>
      </c>
      <c r="O4" s="2">
        <v>0.86965150407146796</v>
      </c>
      <c r="P4" s="2">
        <v>0.87860576923076905</v>
      </c>
      <c r="Q4" s="2">
        <v>0.88914027149321295</v>
      </c>
      <c r="R4" s="2">
        <v>0.87913251493181699</v>
      </c>
    </row>
    <row r="5" spans="1:18" x14ac:dyDescent="0.25">
      <c r="A5" s="1" t="s">
        <v>29</v>
      </c>
      <c r="B5" s="2">
        <v>0.985611510791367</v>
      </c>
      <c r="C5" s="2">
        <v>0.96478873239436602</v>
      </c>
      <c r="D5" s="2">
        <v>0.65384615384615397</v>
      </c>
      <c r="E5" s="2">
        <v>0.94444444444444398</v>
      </c>
      <c r="F5" s="5">
        <f>AVERAGE(C5,E5)</f>
        <v>0.954616588419405</v>
      </c>
      <c r="G5" s="2">
        <v>1</v>
      </c>
      <c r="H5" s="2">
        <v>1</v>
      </c>
      <c r="I5" s="2">
        <v>0.57692307692307698</v>
      </c>
      <c r="J5" s="2">
        <v>0.78947368421052599</v>
      </c>
      <c r="K5" s="2">
        <v>1</v>
      </c>
      <c r="L5" s="2">
        <v>0.99285714285714299</v>
      </c>
      <c r="M5" s="2">
        <v>0.65384615384615397</v>
      </c>
      <c r="N5" s="2">
        <v>0.94444444444444398</v>
      </c>
      <c r="O5" s="2">
        <v>0.88717271036908296</v>
      </c>
      <c r="P5" s="2">
        <v>0.84159919028340102</v>
      </c>
      <c r="Q5" s="2">
        <v>0.89778693528693498</v>
      </c>
      <c r="R5" s="2">
        <v>0.87551961197980599</v>
      </c>
    </row>
    <row r="6" spans="1:18" x14ac:dyDescent="0.25">
      <c r="A6" s="1" t="s">
        <v>24</v>
      </c>
      <c r="B6" s="2">
        <v>0.97841726618705005</v>
      </c>
      <c r="C6" s="2">
        <v>0.98550724637681197</v>
      </c>
      <c r="D6" s="2">
        <v>0.46153846153846201</v>
      </c>
      <c r="E6" s="2">
        <v>0.92307692307692302</v>
      </c>
      <c r="F6" s="5">
        <f>AVERAGE(C6,E6)</f>
        <v>0.95429208472686744</v>
      </c>
      <c r="G6" s="2">
        <v>1</v>
      </c>
      <c r="H6" s="2">
        <v>1</v>
      </c>
      <c r="I6" s="2">
        <v>0.34615384615384598</v>
      </c>
      <c r="J6" s="2">
        <v>0.9</v>
      </c>
      <c r="K6" s="2">
        <v>1</v>
      </c>
      <c r="L6" s="2">
        <v>1</v>
      </c>
      <c r="M6" s="2">
        <v>0.53846153846153799</v>
      </c>
      <c r="N6" s="2">
        <v>0.93333333333333302</v>
      </c>
      <c r="O6" s="2">
        <v>0.83713497429481198</v>
      </c>
      <c r="P6" s="2">
        <v>0.81153846153846199</v>
      </c>
      <c r="Q6" s="2">
        <v>0.86794871794871797</v>
      </c>
      <c r="R6" s="2">
        <v>0.83887405126066406</v>
      </c>
    </row>
    <row r="7" spans="1:18" x14ac:dyDescent="0.25">
      <c r="A7" s="1" t="s">
        <v>31</v>
      </c>
      <c r="B7" s="2">
        <v>0.985611510791367</v>
      </c>
      <c r="C7" s="2">
        <v>0.97163120567375905</v>
      </c>
      <c r="D7" s="2">
        <v>0.84615384615384603</v>
      </c>
      <c r="E7" s="2">
        <v>0.91666666666666696</v>
      </c>
      <c r="F7" s="2">
        <f>AVERAGE(C7,E7)</f>
        <v>0.944148936170213</v>
      </c>
      <c r="G7" s="2">
        <v>1</v>
      </c>
      <c r="H7" s="2">
        <v>1</v>
      </c>
      <c r="I7" s="2">
        <v>0.84615384615384603</v>
      </c>
      <c r="J7" s="2">
        <v>0.84615384615384603</v>
      </c>
      <c r="K7" s="2">
        <v>1</v>
      </c>
      <c r="L7" s="2">
        <v>1</v>
      </c>
      <c r="M7" s="2">
        <v>0.76923076923076905</v>
      </c>
      <c r="N7" s="2">
        <v>0.86956521739130399</v>
      </c>
      <c r="O7" s="2">
        <v>0.93001580732140998</v>
      </c>
      <c r="P7" s="2">
        <v>0.92307692307692302</v>
      </c>
      <c r="Q7" s="2">
        <v>0.90969899665551801</v>
      </c>
      <c r="R7" s="2">
        <v>0.920930575684617</v>
      </c>
    </row>
    <row r="8" spans="1:18" x14ac:dyDescent="0.25">
      <c r="A8" s="1" t="s">
        <v>41</v>
      </c>
      <c r="B8" s="2">
        <v>0.99280575539568305</v>
      </c>
      <c r="C8" s="2">
        <v>0.99280575539568305</v>
      </c>
      <c r="D8" s="2">
        <v>0.96153846153846201</v>
      </c>
      <c r="E8" s="2">
        <v>0.89285714285714302</v>
      </c>
      <c r="F8" s="2">
        <f>AVERAGE(C8,E8)</f>
        <v>0.94283144912641303</v>
      </c>
      <c r="G8" s="2">
        <v>1</v>
      </c>
      <c r="H8" s="2">
        <v>1</v>
      </c>
      <c r="I8" s="2">
        <v>0.84615384615384603</v>
      </c>
      <c r="J8" s="2">
        <v>0.81481481481481499</v>
      </c>
      <c r="K8" s="2">
        <v>1</v>
      </c>
      <c r="L8" s="2">
        <v>1</v>
      </c>
      <c r="M8" s="2">
        <v>1</v>
      </c>
      <c r="N8" s="2">
        <v>0.86666666666666703</v>
      </c>
      <c r="O8" s="2">
        <v>0.96000177879674298</v>
      </c>
      <c r="P8" s="2">
        <v>0.91524216524216495</v>
      </c>
      <c r="Q8" s="2">
        <v>0.96666666666666701</v>
      </c>
      <c r="R8" s="2">
        <v>0.94730353690185798</v>
      </c>
    </row>
    <row r="9" spans="1:18" x14ac:dyDescent="0.25">
      <c r="A9" s="1" t="s">
        <v>22</v>
      </c>
      <c r="B9" s="2">
        <v>0.95683453237410099</v>
      </c>
      <c r="C9" s="2">
        <v>0.94326241134751798</v>
      </c>
      <c r="D9" s="2">
        <v>0.61538461538461497</v>
      </c>
      <c r="E9" s="2">
        <v>0.94117647058823495</v>
      </c>
      <c r="F9" s="2">
        <f>AVERAGE(C9,E9)</f>
        <v>0.94221944096787646</v>
      </c>
      <c r="G9" s="2">
        <v>1</v>
      </c>
      <c r="H9" s="2">
        <v>1</v>
      </c>
      <c r="I9" s="2">
        <v>0.65384615384615397</v>
      </c>
      <c r="J9" s="2">
        <v>0.77272727272727304</v>
      </c>
      <c r="K9" s="2">
        <v>0.99280575539568305</v>
      </c>
      <c r="L9" s="2">
        <v>0.99280575539568305</v>
      </c>
      <c r="M9" s="2">
        <v>0.69230769230769196</v>
      </c>
      <c r="N9" s="2">
        <v>0.81818181818181801</v>
      </c>
      <c r="O9" s="2">
        <v>0.86416450742361695</v>
      </c>
      <c r="P9" s="2">
        <v>0.856643356643357</v>
      </c>
      <c r="Q9" s="2">
        <v>0.87402525532021902</v>
      </c>
      <c r="R9" s="2">
        <v>0.86494437312906403</v>
      </c>
    </row>
    <row r="10" spans="1:18" x14ac:dyDescent="0.25">
      <c r="A10" s="1" t="s">
        <v>42</v>
      </c>
      <c r="B10" s="2">
        <v>0.99280575539568305</v>
      </c>
      <c r="C10" s="2">
        <v>0.98571428571428599</v>
      </c>
      <c r="D10" s="2">
        <v>0.65384615384615397</v>
      </c>
      <c r="E10" s="2">
        <v>0.89473684210526305</v>
      </c>
      <c r="F10" s="2">
        <f>AVERAGE(C10,E10)</f>
        <v>0.94022556390977452</v>
      </c>
      <c r="G10" s="2">
        <v>1</v>
      </c>
      <c r="H10" s="2">
        <v>1</v>
      </c>
      <c r="I10" s="2">
        <v>0.80769230769230804</v>
      </c>
      <c r="J10" s="2">
        <v>0.84</v>
      </c>
      <c r="K10" s="2">
        <v>1</v>
      </c>
      <c r="L10" s="2">
        <v>1</v>
      </c>
      <c r="M10" s="2">
        <v>0.61538461538461497</v>
      </c>
      <c r="N10" s="2">
        <v>0.94117647058823495</v>
      </c>
      <c r="O10" s="2">
        <v>0.88177575926534701</v>
      </c>
      <c r="P10" s="2">
        <v>0.91192307692307695</v>
      </c>
      <c r="Q10" s="2">
        <v>0.88914027149321295</v>
      </c>
      <c r="R10" s="2">
        <v>0.89427970256054501</v>
      </c>
    </row>
    <row r="11" spans="1:18" x14ac:dyDescent="0.25">
      <c r="A11" s="1" t="s">
        <v>46</v>
      </c>
      <c r="B11" s="2">
        <v>1</v>
      </c>
      <c r="C11" s="2">
        <v>1</v>
      </c>
      <c r="D11" s="2">
        <v>0.84615384615384603</v>
      </c>
      <c r="E11" s="2">
        <v>0.88</v>
      </c>
      <c r="F11" s="2">
        <f>AVERAGE(C11,E11)</f>
        <v>0.94</v>
      </c>
      <c r="G11" s="2">
        <v>1</v>
      </c>
      <c r="H11" s="2">
        <v>1</v>
      </c>
      <c r="I11" s="2">
        <v>0.88461538461538503</v>
      </c>
      <c r="J11" s="2">
        <v>0.85185185185185197</v>
      </c>
      <c r="K11" s="2">
        <v>1</v>
      </c>
      <c r="L11" s="2">
        <v>1</v>
      </c>
      <c r="M11" s="2">
        <v>0.84615384615384603</v>
      </c>
      <c r="N11" s="2">
        <v>0.84615384615384603</v>
      </c>
      <c r="O11" s="2">
        <v>0.93153846153846198</v>
      </c>
      <c r="P11" s="2">
        <v>0.93411680911680905</v>
      </c>
      <c r="Q11" s="2">
        <v>0.92307692307692302</v>
      </c>
      <c r="R11" s="2">
        <v>0.92957739791073102</v>
      </c>
    </row>
    <row r="12" spans="1:18" x14ac:dyDescent="0.25">
      <c r="A12" s="1" t="s">
        <v>43</v>
      </c>
      <c r="B12" s="2">
        <v>1</v>
      </c>
      <c r="C12" s="2">
        <v>1</v>
      </c>
      <c r="D12" s="2">
        <v>0.80769230769230804</v>
      </c>
      <c r="E12" s="2">
        <v>0.875</v>
      </c>
      <c r="F12" s="2">
        <f>AVERAGE(C12,E12)</f>
        <v>0.9375</v>
      </c>
      <c r="G12" s="2">
        <v>1</v>
      </c>
      <c r="H12" s="2">
        <v>1</v>
      </c>
      <c r="I12" s="2">
        <v>0.88461538461538503</v>
      </c>
      <c r="J12" s="2">
        <v>0.85185185185185197</v>
      </c>
      <c r="K12" s="2">
        <v>1</v>
      </c>
      <c r="L12" s="2">
        <v>1</v>
      </c>
      <c r="M12" s="2">
        <v>0.80769230769230804</v>
      </c>
      <c r="N12" s="2">
        <v>0.80769230769230804</v>
      </c>
      <c r="O12" s="2">
        <v>0.92067307692307698</v>
      </c>
      <c r="P12" s="2">
        <v>0.93411680911680905</v>
      </c>
      <c r="Q12" s="2">
        <v>0.90384615384615397</v>
      </c>
      <c r="R12" s="2">
        <v>0.91954534662868004</v>
      </c>
    </row>
    <row r="13" spans="1:18" x14ac:dyDescent="0.25">
      <c r="A13" s="1" t="s">
        <v>36</v>
      </c>
      <c r="B13" s="2">
        <v>0.985611510791367</v>
      </c>
      <c r="C13" s="2">
        <v>1</v>
      </c>
      <c r="D13" s="2">
        <v>0.76923076923076905</v>
      </c>
      <c r="E13" s="2">
        <v>0.86956521739130399</v>
      </c>
      <c r="F13" s="2">
        <f>AVERAGE(C13,E13)</f>
        <v>0.934782608695652</v>
      </c>
      <c r="G13" s="2">
        <v>1</v>
      </c>
      <c r="H13" s="2">
        <v>1</v>
      </c>
      <c r="I13" s="2">
        <v>0.69230769230769196</v>
      </c>
      <c r="J13" s="2">
        <v>0.81818181818181801</v>
      </c>
      <c r="K13" s="2">
        <v>1</v>
      </c>
      <c r="L13" s="2">
        <v>1</v>
      </c>
      <c r="M13" s="2">
        <v>0.69230769230769196</v>
      </c>
      <c r="N13" s="2">
        <v>0.85714285714285698</v>
      </c>
      <c r="O13" s="2">
        <v>0.90610187435335998</v>
      </c>
      <c r="P13" s="2">
        <v>0.87762237762237805</v>
      </c>
      <c r="Q13" s="2">
        <v>0.88736263736263699</v>
      </c>
      <c r="R13" s="2">
        <v>0.89036229644612497</v>
      </c>
    </row>
    <row r="14" spans="1:18" x14ac:dyDescent="0.25">
      <c r="A14" s="1" t="s">
        <v>21</v>
      </c>
      <c r="B14" s="2">
        <v>0.985611510791367</v>
      </c>
      <c r="C14" s="2">
        <v>0.96478873239436602</v>
      </c>
      <c r="D14" s="2">
        <v>0.73076923076923095</v>
      </c>
      <c r="E14" s="2">
        <v>0.90476190476190499</v>
      </c>
      <c r="F14" s="2">
        <f>AVERAGE(C14,E14)</f>
        <v>0.93477531857813556</v>
      </c>
      <c r="G14" s="2">
        <v>1</v>
      </c>
      <c r="H14" s="2">
        <v>1</v>
      </c>
      <c r="I14" s="2">
        <v>0.84615384615384603</v>
      </c>
      <c r="J14" s="2">
        <v>0.81481481481481499</v>
      </c>
      <c r="K14" s="2">
        <v>1</v>
      </c>
      <c r="L14" s="2">
        <v>0.98581560283687897</v>
      </c>
      <c r="M14" s="2">
        <v>0.65384615384615397</v>
      </c>
      <c r="N14" s="2">
        <v>0.80952380952380998</v>
      </c>
      <c r="O14" s="2">
        <v>0.89648284467921702</v>
      </c>
      <c r="P14" s="2">
        <v>0.91524216524216495</v>
      </c>
      <c r="Q14" s="2">
        <v>0.86229639155171101</v>
      </c>
      <c r="R14" s="2">
        <v>0.89134046715769799</v>
      </c>
    </row>
    <row r="15" spans="1:18" x14ac:dyDescent="0.25">
      <c r="A15" s="1" t="s">
        <v>32</v>
      </c>
      <c r="B15" s="2">
        <v>0.99280575539568305</v>
      </c>
      <c r="C15" s="2">
        <v>0.97872340425531901</v>
      </c>
      <c r="D15" s="2">
        <v>0.92307692307692302</v>
      </c>
      <c r="E15" s="2">
        <v>0.88888888888888895</v>
      </c>
      <c r="F15" s="2">
        <f>AVERAGE(C15,E15)</f>
        <v>0.93380614657210392</v>
      </c>
      <c r="G15" s="2">
        <v>1</v>
      </c>
      <c r="H15" s="2">
        <v>1</v>
      </c>
      <c r="I15" s="2">
        <v>0.92307692307692302</v>
      </c>
      <c r="J15" s="2">
        <v>0.85714285714285698</v>
      </c>
      <c r="K15" s="2">
        <v>1</v>
      </c>
      <c r="L15" s="2">
        <v>1</v>
      </c>
      <c r="M15" s="2">
        <v>1</v>
      </c>
      <c r="N15" s="2">
        <v>0.8125</v>
      </c>
      <c r="O15" s="2">
        <v>0.94587374290420401</v>
      </c>
      <c r="P15" s="2">
        <v>0.94505494505494503</v>
      </c>
      <c r="Q15" s="2">
        <v>0.953125</v>
      </c>
      <c r="R15" s="2">
        <v>0.94801789598638297</v>
      </c>
    </row>
    <row r="16" spans="1:18" x14ac:dyDescent="0.25">
      <c r="A16" s="1" t="s">
        <v>34</v>
      </c>
      <c r="B16" s="2">
        <v>0.97122302158273399</v>
      </c>
      <c r="C16" s="2">
        <v>0.98540145985401495</v>
      </c>
      <c r="D16" s="2">
        <v>0.76923076923076905</v>
      </c>
      <c r="E16" s="2">
        <v>0.86956521739130399</v>
      </c>
      <c r="F16" s="2">
        <f>AVERAGE(C16,E16)</f>
        <v>0.92748333862265953</v>
      </c>
      <c r="G16" s="2">
        <v>1</v>
      </c>
      <c r="H16" s="2">
        <v>1</v>
      </c>
      <c r="I16" s="2">
        <v>0.73076923076923095</v>
      </c>
      <c r="J16" s="2">
        <v>0.76</v>
      </c>
      <c r="K16" s="2">
        <v>1</v>
      </c>
      <c r="L16" s="2">
        <v>1</v>
      </c>
      <c r="M16" s="2">
        <v>0.92307692307692302</v>
      </c>
      <c r="N16" s="2">
        <v>0.75</v>
      </c>
      <c r="O16" s="2">
        <v>0.898855117014705</v>
      </c>
      <c r="P16" s="2">
        <v>0.87269230769230799</v>
      </c>
      <c r="Q16" s="2">
        <v>0.91826923076923095</v>
      </c>
      <c r="R16" s="2">
        <v>0.89660555182541501</v>
      </c>
    </row>
    <row r="17" spans="1:18" x14ac:dyDescent="0.25">
      <c r="A17" s="1" t="s">
        <v>16</v>
      </c>
      <c r="B17" s="2">
        <v>0.90647482014388503</v>
      </c>
      <c r="C17" s="2">
        <v>0.91970802919707995</v>
      </c>
      <c r="D17" s="2">
        <v>0.5</v>
      </c>
      <c r="E17" s="2">
        <v>0.92857142857142905</v>
      </c>
      <c r="F17" s="2">
        <f>AVERAGE(C17,E17)</f>
        <v>0.92413972888425455</v>
      </c>
      <c r="G17" s="2">
        <v>1</v>
      </c>
      <c r="H17" s="2">
        <v>1</v>
      </c>
      <c r="I17" s="2">
        <v>0.61538461538461497</v>
      </c>
      <c r="J17" s="2">
        <v>0.76190476190476197</v>
      </c>
      <c r="K17" s="2">
        <v>0.96402877697841705</v>
      </c>
      <c r="L17" s="2">
        <v>0.94366197183098599</v>
      </c>
      <c r="M17" s="2">
        <v>0.38461538461538503</v>
      </c>
      <c r="N17" s="2">
        <v>0.83333333333333304</v>
      </c>
      <c r="O17" s="2">
        <v>0.81368856947809798</v>
      </c>
      <c r="P17" s="2">
        <v>0.84432234432234399</v>
      </c>
      <c r="Q17" s="2">
        <v>0.78140986668953005</v>
      </c>
      <c r="R17" s="2">
        <v>0.81314026016332397</v>
      </c>
    </row>
    <row r="18" spans="1:18" x14ac:dyDescent="0.25">
      <c r="A18" s="1" t="s">
        <v>38</v>
      </c>
      <c r="B18" s="2">
        <v>0.99280575539568305</v>
      </c>
      <c r="C18" s="2">
        <v>0.98571428571428599</v>
      </c>
      <c r="D18" s="2">
        <v>0.84615384615384603</v>
      </c>
      <c r="E18" s="2">
        <v>0.84615384615384603</v>
      </c>
      <c r="F18" s="2">
        <f>AVERAGE(C18,E18)</f>
        <v>0.91593406593406601</v>
      </c>
      <c r="G18" s="2">
        <v>1</v>
      </c>
      <c r="H18" s="2">
        <v>1</v>
      </c>
      <c r="I18" s="2">
        <v>0.84615384615384603</v>
      </c>
      <c r="J18" s="2">
        <v>0.81481481481481499</v>
      </c>
      <c r="K18" s="2">
        <v>1</v>
      </c>
      <c r="L18" s="2">
        <v>1</v>
      </c>
      <c r="M18" s="2">
        <v>0.76923076923076905</v>
      </c>
      <c r="N18" s="2">
        <v>0.952380952380952</v>
      </c>
      <c r="O18" s="2">
        <v>0.917706933354415</v>
      </c>
      <c r="P18" s="2">
        <v>0.91524216524216495</v>
      </c>
      <c r="Q18" s="2">
        <v>0.93040293040292998</v>
      </c>
      <c r="R18" s="2">
        <v>0.92111734299983705</v>
      </c>
    </row>
    <row r="19" spans="1:18" x14ac:dyDescent="0.25">
      <c r="A19" s="1" t="s">
        <v>40</v>
      </c>
      <c r="B19" s="2">
        <v>0.97841726618705005</v>
      </c>
      <c r="C19" s="2">
        <v>0.97841726618705005</v>
      </c>
      <c r="D19" s="2">
        <v>0.84615384615384603</v>
      </c>
      <c r="E19" s="2">
        <v>0.81481481481481499</v>
      </c>
      <c r="F19" s="2">
        <f>AVERAGE(C19,E19)</f>
        <v>0.89661604050093247</v>
      </c>
      <c r="G19" s="2">
        <v>1</v>
      </c>
      <c r="H19" s="2">
        <v>1</v>
      </c>
      <c r="I19" s="2">
        <v>0.73076923076923095</v>
      </c>
      <c r="J19" s="2">
        <v>0.73076923076923095</v>
      </c>
      <c r="K19" s="2">
        <v>1</v>
      </c>
      <c r="L19" s="2">
        <v>1</v>
      </c>
      <c r="M19" s="2">
        <v>0.92307692307692302</v>
      </c>
      <c r="N19" s="2">
        <v>0.85714285714285698</v>
      </c>
      <c r="O19" s="2">
        <v>0.90445079833568998</v>
      </c>
      <c r="P19" s="2">
        <v>0.86538461538461497</v>
      </c>
      <c r="Q19" s="2">
        <v>0.94505494505494503</v>
      </c>
      <c r="R19" s="2">
        <v>0.90496345292508396</v>
      </c>
    </row>
    <row r="20" spans="1:18" x14ac:dyDescent="0.25">
      <c r="A20" s="1" t="s">
        <v>45</v>
      </c>
      <c r="B20" s="2">
        <v>0.99280575539568305</v>
      </c>
      <c r="C20" s="2">
        <v>0.98571428571428599</v>
      </c>
      <c r="D20" s="2">
        <v>0.96153846153846201</v>
      </c>
      <c r="E20" s="2">
        <v>0.80645161290322598</v>
      </c>
      <c r="F20" s="2">
        <f>AVERAGE(C20,E20)</f>
        <v>0.89608294930875598</v>
      </c>
      <c r="G20" s="2">
        <v>1</v>
      </c>
      <c r="H20" s="2">
        <v>1</v>
      </c>
      <c r="I20" s="2">
        <v>0.88461538461538503</v>
      </c>
      <c r="J20" s="2">
        <v>0.85185185185185197</v>
      </c>
      <c r="K20" s="2">
        <v>1</v>
      </c>
      <c r="L20" s="2">
        <v>1</v>
      </c>
      <c r="M20" s="2">
        <v>0.96153846153846201</v>
      </c>
      <c r="N20" s="2">
        <v>0.83333333333333304</v>
      </c>
      <c r="O20" s="2">
        <v>0.93662752888791401</v>
      </c>
      <c r="P20" s="2">
        <v>0.93411680911680905</v>
      </c>
      <c r="Q20" s="2">
        <v>0.94871794871794901</v>
      </c>
      <c r="R20" s="2">
        <v>0.93982076224089095</v>
      </c>
    </row>
    <row r="21" spans="1:18" x14ac:dyDescent="0.25">
      <c r="A21" s="1" t="s">
        <v>25</v>
      </c>
      <c r="B21" s="2">
        <v>0.92805755395683498</v>
      </c>
      <c r="C21" s="2">
        <v>0.92805755395683498</v>
      </c>
      <c r="D21" s="2">
        <v>1</v>
      </c>
      <c r="E21" s="2">
        <v>0.83870967741935498</v>
      </c>
      <c r="F21" s="2">
        <f>AVERAGE(C21,E21)</f>
        <v>0.88338361568809498</v>
      </c>
      <c r="G21" s="2">
        <v>1</v>
      </c>
      <c r="H21" s="2">
        <v>1</v>
      </c>
      <c r="I21" s="2">
        <v>0.84615384615384603</v>
      </c>
      <c r="J21" s="2">
        <v>0.73333333333333295</v>
      </c>
      <c r="K21" s="2">
        <v>0.97841726618705005</v>
      </c>
      <c r="L21" s="2">
        <v>0.95774647887323905</v>
      </c>
      <c r="M21" s="2">
        <v>1</v>
      </c>
      <c r="N21" s="2">
        <v>0.86666666666666703</v>
      </c>
      <c r="O21" s="2">
        <v>0.92370619633325601</v>
      </c>
      <c r="P21" s="2">
        <v>0.89487179487179502</v>
      </c>
      <c r="Q21" s="2">
        <v>0.95070760293173895</v>
      </c>
      <c r="R21" s="2">
        <v>0.92309519804559703</v>
      </c>
    </row>
    <row r="22" spans="1:18" x14ac:dyDescent="0.25">
      <c r="A22" s="3" t="s">
        <v>37</v>
      </c>
      <c r="B22" s="2">
        <v>0.96402877697841705</v>
      </c>
      <c r="C22" s="2">
        <v>0.97810218978102204</v>
      </c>
      <c r="D22" s="2">
        <v>1</v>
      </c>
      <c r="E22" s="2">
        <v>0.78787878787878796</v>
      </c>
      <c r="F22" s="2">
        <f>AVERAGE(C22,E22)</f>
        <v>0.88299048882990494</v>
      </c>
      <c r="G22" s="2">
        <v>1</v>
      </c>
      <c r="H22" s="2">
        <v>1</v>
      </c>
      <c r="I22" s="2">
        <v>0.84615384615384603</v>
      </c>
      <c r="J22" s="2">
        <v>0.75862068965517204</v>
      </c>
      <c r="K22" s="2">
        <v>1</v>
      </c>
      <c r="L22" s="2">
        <v>1</v>
      </c>
      <c r="M22" s="2">
        <v>1</v>
      </c>
      <c r="N22" s="2">
        <v>0.83870967741935498</v>
      </c>
      <c r="O22" s="2">
        <v>0.93250243865955695</v>
      </c>
      <c r="P22" s="2">
        <v>0.90119363395225505</v>
      </c>
      <c r="Q22" s="2">
        <v>0.95967741935483897</v>
      </c>
      <c r="R22" s="2">
        <v>0.93112449732221703</v>
      </c>
    </row>
    <row r="23" spans="1:18" x14ac:dyDescent="0.25">
      <c r="A23" s="1" t="s">
        <v>27</v>
      </c>
      <c r="B23" s="2">
        <v>0.96402877697841705</v>
      </c>
      <c r="C23" s="2">
        <v>0.93706293706293697</v>
      </c>
      <c r="D23" s="2">
        <v>0.80769230769230804</v>
      </c>
      <c r="E23" s="2">
        <v>0.80769230769230804</v>
      </c>
      <c r="F23" s="2">
        <f>AVERAGE(C23,E23)</f>
        <v>0.87237762237762251</v>
      </c>
      <c r="G23" s="2">
        <v>1</v>
      </c>
      <c r="H23" s="2">
        <v>1</v>
      </c>
      <c r="I23" s="2">
        <v>0.84615384615384603</v>
      </c>
      <c r="J23" s="2">
        <v>0.73333333333333295</v>
      </c>
      <c r="K23" s="2">
        <v>0.99280575539568305</v>
      </c>
      <c r="L23" s="2">
        <v>0.98571428571428599</v>
      </c>
      <c r="M23" s="2">
        <v>0.65384615384615397</v>
      </c>
      <c r="N23" s="2">
        <v>0.70833333333333304</v>
      </c>
      <c r="O23" s="2">
        <v>0.87911908235649205</v>
      </c>
      <c r="P23" s="2">
        <v>0.89487179487179502</v>
      </c>
      <c r="Q23" s="2">
        <v>0.83517488207236401</v>
      </c>
      <c r="R23" s="2">
        <v>0.86972191976688396</v>
      </c>
    </row>
    <row r="24" spans="1:18" x14ac:dyDescent="0.25">
      <c r="A24" s="1" t="s">
        <v>23</v>
      </c>
      <c r="B24" s="2">
        <v>0.94964028776978404</v>
      </c>
      <c r="C24" s="2">
        <v>0.97777777777777797</v>
      </c>
      <c r="D24" s="2">
        <v>0.73076923076923095</v>
      </c>
      <c r="E24" s="2">
        <v>0.76</v>
      </c>
      <c r="F24" s="2">
        <f>AVERAGE(C24,E24)</f>
        <v>0.86888888888888904</v>
      </c>
      <c r="G24" s="2">
        <v>1</v>
      </c>
      <c r="H24" s="2">
        <v>1</v>
      </c>
      <c r="I24" s="2">
        <v>0.76923076923076905</v>
      </c>
      <c r="J24" s="2">
        <v>0.71428571428571397</v>
      </c>
      <c r="K24" s="2">
        <v>0.985611510791367</v>
      </c>
      <c r="L24" s="2">
        <v>0.99275362318840599</v>
      </c>
      <c r="M24" s="2">
        <v>0.76923076923076905</v>
      </c>
      <c r="N24" s="2">
        <v>0.66666666666666696</v>
      </c>
      <c r="O24" s="2">
        <v>0.85454682407919802</v>
      </c>
      <c r="P24" s="2">
        <v>0.870879120879121</v>
      </c>
      <c r="Q24" s="2">
        <v>0.853565642469302</v>
      </c>
      <c r="R24" s="2">
        <v>0.85966386247587401</v>
      </c>
    </row>
    <row r="25" spans="1:18" x14ac:dyDescent="0.25">
      <c r="A25" s="1" t="s">
        <v>30</v>
      </c>
      <c r="B25" s="2">
        <v>0.96402877697841705</v>
      </c>
      <c r="C25" s="2">
        <v>0.97810218978102204</v>
      </c>
      <c r="D25" s="2">
        <v>0.84615384615384603</v>
      </c>
      <c r="E25" s="2">
        <v>0.75862068965517204</v>
      </c>
      <c r="F25" s="2">
        <f>AVERAGE(C25,E25)</f>
        <v>0.86836143971809698</v>
      </c>
      <c r="G25" s="2">
        <v>1</v>
      </c>
      <c r="H25" s="2">
        <v>1</v>
      </c>
      <c r="I25" s="2">
        <v>0.80769230769230804</v>
      </c>
      <c r="J25" s="2">
        <v>0.72413793103448298</v>
      </c>
      <c r="K25" s="2">
        <v>1</v>
      </c>
      <c r="L25" s="2">
        <v>1</v>
      </c>
      <c r="M25" s="2">
        <v>0.84615384615384603</v>
      </c>
      <c r="N25" s="2">
        <v>0.78571428571428603</v>
      </c>
      <c r="O25" s="2">
        <v>0.88672637564211398</v>
      </c>
      <c r="P25" s="2">
        <v>0.88295755968169798</v>
      </c>
      <c r="Q25" s="2">
        <v>0.90796703296703296</v>
      </c>
      <c r="R25" s="2">
        <v>0.89255032276361501</v>
      </c>
    </row>
    <row r="26" spans="1:18" x14ac:dyDescent="0.25">
      <c r="A26" s="1" t="s">
        <v>39</v>
      </c>
      <c r="B26" s="2">
        <v>0.985611510791367</v>
      </c>
      <c r="C26" s="2">
        <v>0.97857142857142898</v>
      </c>
      <c r="D26" s="2">
        <v>0.96153846153846201</v>
      </c>
      <c r="E26" s="2">
        <v>0.75757575757575801</v>
      </c>
      <c r="F26" s="2">
        <f>AVERAGE(C26,E26)</f>
        <v>0.86807359307359344</v>
      </c>
      <c r="G26" s="2">
        <v>1</v>
      </c>
      <c r="H26" s="2">
        <v>1</v>
      </c>
      <c r="I26" s="2">
        <v>0.92307692307692302</v>
      </c>
      <c r="J26" s="2">
        <v>0.8</v>
      </c>
      <c r="K26" s="2">
        <v>1</v>
      </c>
      <c r="L26" s="2">
        <v>1</v>
      </c>
      <c r="M26" s="2">
        <v>0.96153846153846201</v>
      </c>
      <c r="N26" s="2">
        <v>0.71428571428571397</v>
      </c>
      <c r="O26" s="2">
        <v>0.920824289619254</v>
      </c>
      <c r="P26" s="2">
        <v>0.93076923076923102</v>
      </c>
      <c r="Q26" s="2">
        <v>0.91895604395604402</v>
      </c>
      <c r="R26" s="2">
        <v>0.92351652144817598</v>
      </c>
    </row>
    <row r="27" spans="1:18" x14ac:dyDescent="0.25">
      <c r="A27" s="1" t="s">
        <v>18</v>
      </c>
      <c r="B27" s="2">
        <v>0.87769784172661902</v>
      </c>
      <c r="C27" s="2">
        <v>0.90370370370370401</v>
      </c>
      <c r="D27" s="2">
        <v>0.65384615384615397</v>
      </c>
      <c r="E27" s="2">
        <v>0.77272727272727304</v>
      </c>
      <c r="F27" s="2">
        <f>AVERAGE(C27,E27)</f>
        <v>0.83821548821548852</v>
      </c>
      <c r="G27" s="2">
        <v>1</v>
      </c>
      <c r="H27" s="2">
        <v>1</v>
      </c>
      <c r="I27" s="2">
        <v>0.53846153846153799</v>
      </c>
      <c r="J27" s="2">
        <v>0.7</v>
      </c>
      <c r="K27" s="2">
        <v>0.89928057553956797</v>
      </c>
      <c r="L27" s="2">
        <v>0.91240875912408803</v>
      </c>
      <c r="M27" s="2">
        <v>0.73076923076923095</v>
      </c>
      <c r="N27" s="2">
        <v>0.90476190476190499</v>
      </c>
      <c r="O27" s="2">
        <v>0.80199374300093695</v>
      </c>
      <c r="P27" s="2">
        <v>0.80961538461538496</v>
      </c>
      <c r="Q27" s="2">
        <v>0.86180511754869804</v>
      </c>
      <c r="R27" s="2">
        <v>0.82447141505500698</v>
      </c>
    </row>
    <row r="28" spans="1:18" x14ac:dyDescent="0.25">
      <c r="A28" s="1" t="s">
        <v>28</v>
      </c>
      <c r="B28" s="2">
        <v>0.94964028776978404</v>
      </c>
      <c r="C28" s="2">
        <v>0.97058823529411797</v>
      </c>
      <c r="D28" s="2">
        <v>0.88461538461538503</v>
      </c>
      <c r="E28" s="2">
        <v>0.69696969696969702</v>
      </c>
      <c r="F28" s="2">
        <f>AVERAGE(C28,E28)</f>
        <v>0.8337789661319075</v>
      </c>
      <c r="G28" s="2">
        <v>1</v>
      </c>
      <c r="H28" s="2">
        <v>1</v>
      </c>
      <c r="I28" s="2">
        <v>0.73076923076923095</v>
      </c>
      <c r="J28" s="2">
        <v>0.67857142857142905</v>
      </c>
      <c r="K28" s="2">
        <v>0.97122302158273399</v>
      </c>
      <c r="L28" s="2">
        <v>0.97122302158273399</v>
      </c>
      <c r="M28" s="2">
        <v>0.96153846153846201</v>
      </c>
      <c r="N28" s="2">
        <v>0.71428571428571397</v>
      </c>
      <c r="O28" s="2">
        <v>0.87545340116224601</v>
      </c>
      <c r="P28" s="2">
        <v>0.85233516483516503</v>
      </c>
      <c r="Q28" s="2">
        <v>0.90456755474741102</v>
      </c>
      <c r="R28" s="2">
        <v>0.87745204024827395</v>
      </c>
    </row>
    <row r="29" spans="1:18" x14ac:dyDescent="0.25">
      <c r="A29" s="1" t="s">
        <v>26</v>
      </c>
      <c r="B29" s="2">
        <v>0.93525179856115104</v>
      </c>
      <c r="C29" s="2">
        <v>0.92198581560283699</v>
      </c>
      <c r="D29" s="2">
        <v>1</v>
      </c>
      <c r="E29" s="2">
        <v>0.72222222222222199</v>
      </c>
      <c r="F29" s="2">
        <f>AVERAGE(C29,E29)</f>
        <v>0.82210401891252949</v>
      </c>
      <c r="G29" s="2">
        <v>1</v>
      </c>
      <c r="H29" s="2">
        <v>1</v>
      </c>
      <c r="I29" s="2">
        <v>0.96153846153846201</v>
      </c>
      <c r="J29" s="2">
        <v>0.78125</v>
      </c>
      <c r="K29" s="2">
        <v>0.97122302158273399</v>
      </c>
      <c r="L29" s="2">
        <v>0.96428571428571397</v>
      </c>
      <c r="M29" s="2">
        <v>1</v>
      </c>
      <c r="N29" s="2">
        <v>0.76470588235294101</v>
      </c>
      <c r="O29" s="2">
        <v>0.89486495909655295</v>
      </c>
      <c r="P29" s="2">
        <v>0.93569711538461497</v>
      </c>
      <c r="Q29" s="2">
        <v>0.92505365455534705</v>
      </c>
      <c r="R29" s="2">
        <v>0.91853857634550495</v>
      </c>
    </row>
    <row r="30" spans="1:18" x14ac:dyDescent="0.25">
      <c r="A30" s="1" t="s">
        <v>17</v>
      </c>
      <c r="B30" s="2">
        <v>0.89208633093525203</v>
      </c>
      <c r="C30" s="2">
        <v>0.86111111111111105</v>
      </c>
      <c r="D30" s="2">
        <v>0.96153846153846201</v>
      </c>
      <c r="E30" s="2">
        <v>0.75757575757575801</v>
      </c>
      <c r="F30" s="2">
        <f>AVERAGE(C30,E30)</f>
        <v>0.80934343434343448</v>
      </c>
      <c r="G30" s="2">
        <v>1</v>
      </c>
      <c r="H30" s="2">
        <v>1</v>
      </c>
      <c r="I30" s="2">
        <v>0.80769230769230804</v>
      </c>
      <c r="J30" s="2">
        <v>0.67741935483870996</v>
      </c>
      <c r="K30" s="2">
        <v>0.92086330935251803</v>
      </c>
      <c r="L30" s="2">
        <v>0.88275862068965505</v>
      </c>
      <c r="M30" s="2">
        <v>0.92307692307692302</v>
      </c>
      <c r="N30" s="2">
        <v>0.77419354838709697</v>
      </c>
      <c r="O30" s="2">
        <v>0.868077915290146</v>
      </c>
      <c r="P30" s="2">
        <v>0.87127791563275403</v>
      </c>
      <c r="Q30" s="2">
        <v>0.87522310037654805</v>
      </c>
      <c r="R30" s="2">
        <v>0.87152631043314899</v>
      </c>
    </row>
    <row r="31" spans="1:18" x14ac:dyDescent="0.25">
      <c r="A31" s="1" t="s">
        <v>20</v>
      </c>
      <c r="B31" s="2">
        <v>0.91366906474820098</v>
      </c>
      <c r="C31" s="2">
        <v>0.91366906474820098</v>
      </c>
      <c r="D31" s="2">
        <v>0.53846153846153799</v>
      </c>
      <c r="E31" s="2">
        <v>0.7</v>
      </c>
      <c r="F31" s="2">
        <f>AVERAGE(C31,E31)</f>
        <v>0.80683453237410041</v>
      </c>
      <c r="G31" s="2">
        <v>1</v>
      </c>
      <c r="H31" s="2">
        <v>1</v>
      </c>
      <c r="I31" s="2">
        <v>0.53846153846153799</v>
      </c>
      <c r="J31" s="2">
        <v>0.7</v>
      </c>
      <c r="K31" s="2">
        <v>0.94964028776978404</v>
      </c>
      <c r="L31" s="2">
        <v>0.94285714285714295</v>
      </c>
      <c r="M31" s="2">
        <v>0.5</v>
      </c>
      <c r="N31" s="2">
        <v>0.68421052631578905</v>
      </c>
      <c r="O31" s="2">
        <v>0.76644991698948495</v>
      </c>
      <c r="P31" s="2">
        <v>0.80961538461538496</v>
      </c>
      <c r="Q31" s="2">
        <v>0.76917698923567901</v>
      </c>
      <c r="R31" s="2">
        <v>0.78174743028018301</v>
      </c>
    </row>
    <row r="32" spans="1:18" x14ac:dyDescent="0.25">
      <c r="A32" s="1" t="s">
        <v>19</v>
      </c>
      <c r="B32" s="2">
        <v>0.88489208633093497</v>
      </c>
      <c r="C32" s="2">
        <v>0.89130434782608703</v>
      </c>
      <c r="D32" s="2">
        <v>0.84615384615384603</v>
      </c>
      <c r="E32" s="2">
        <v>0.57894736842105299</v>
      </c>
      <c r="F32" s="2">
        <f>AVERAGE(C32,E32)</f>
        <v>0.73512585812357001</v>
      </c>
      <c r="G32" s="2">
        <v>1</v>
      </c>
      <c r="H32" s="2">
        <v>1</v>
      </c>
      <c r="I32" s="2">
        <v>0.92307692307692302</v>
      </c>
      <c r="J32" s="2">
        <v>0.55813953488372103</v>
      </c>
      <c r="K32" s="2">
        <v>0.88489208633093497</v>
      </c>
      <c r="L32" s="2">
        <v>0.90441176470588203</v>
      </c>
      <c r="M32" s="2">
        <v>0.84615384615384603</v>
      </c>
      <c r="N32" s="2">
        <v>0.56410256410256399</v>
      </c>
      <c r="O32" s="2">
        <v>0.80032441218298001</v>
      </c>
      <c r="P32" s="2">
        <v>0.87030411449016098</v>
      </c>
      <c r="Q32" s="2">
        <v>0.79989006532330698</v>
      </c>
      <c r="R32" s="2">
        <v>0.82350619733214903</v>
      </c>
    </row>
  </sheetData>
  <autoFilter ref="A1:R1" xr:uid="{00000000-0001-0000-0000-000000000000}">
    <sortState xmlns:xlrd2="http://schemas.microsoft.com/office/spreadsheetml/2017/richdata2" ref="A2:R32">
      <sortCondition descending="1" ref="F1"/>
    </sortState>
  </autoFilter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UC</vt:lpstr>
      <vt:lpstr>Sensitivity and specificity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Jinyong Huang</cp:lastModifiedBy>
  <dcterms:created xsi:type="dcterms:W3CDTF">2023-09-09T03:07:28Z</dcterms:created>
  <dcterms:modified xsi:type="dcterms:W3CDTF">2023-09-11T09:43:06Z</dcterms:modified>
</cp:coreProperties>
</file>